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Users/Wankhade/Dropbox/Liver_Paper_PLOSOne/Revision/Proof/"/>
    </mc:Choice>
  </mc:AlternateContent>
  <bookViews>
    <workbookView xWindow="4140" yWindow="4680" windowWidth="24660" windowHeight="13380" tabRatio="500"/>
  </bookViews>
  <sheets>
    <sheet name="S8 Table_DMR_CCvsH-MCD" sheetId="1" r:id="rId1"/>
  </sheets>
  <definedNames>
    <definedName name="_xlnm.Print_Area" localSheetId="0">'S8 Table_DMR_CCvsH-MCD'!$A$1:$O$224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1" l="1"/>
  <c r="C4" i="1"/>
  <c r="D4" i="1"/>
  <c r="B5" i="1"/>
  <c r="C5" i="1"/>
  <c r="D5" i="1"/>
  <c r="B6" i="1"/>
  <c r="C6" i="1"/>
  <c r="D6" i="1"/>
  <c r="B7" i="1"/>
  <c r="C7" i="1"/>
  <c r="D7" i="1"/>
  <c r="B8" i="1"/>
  <c r="C8" i="1"/>
  <c r="D8" i="1"/>
  <c r="B9" i="1"/>
  <c r="C9" i="1"/>
  <c r="D9" i="1"/>
  <c r="B10" i="1"/>
  <c r="C10" i="1"/>
  <c r="D10" i="1"/>
  <c r="B11" i="1"/>
  <c r="C11" i="1"/>
  <c r="D11" i="1"/>
  <c r="B12" i="1"/>
  <c r="C12" i="1"/>
  <c r="D12" i="1"/>
  <c r="B13" i="1"/>
  <c r="C13" i="1"/>
  <c r="D13" i="1"/>
  <c r="B14" i="1"/>
  <c r="C14" i="1"/>
  <c r="D14" i="1"/>
  <c r="B15" i="1"/>
  <c r="C15" i="1"/>
  <c r="D15" i="1"/>
  <c r="B16" i="1"/>
  <c r="C16" i="1"/>
  <c r="D16" i="1"/>
  <c r="B17" i="1"/>
  <c r="C17" i="1"/>
  <c r="D17" i="1"/>
  <c r="B18" i="1"/>
  <c r="C18" i="1"/>
  <c r="D18" i="1"/>
  <c r="B19" i="1"/>
  <c r="C19" i="1"/>
  <c r="D19" i="1"/>
  <c r="B20" i="1"/>
  <c r="C20" i="1"/>
  <c r="D20" i="1"/>
  <c r="B21" i="1"/>
  <c r="C21" i="1"/>
  <c r="D21" i="1"/>
  <c r="B22" i="1"/>
  <c r="C22" i="1"/>
  <c r="D22" i="1"/>
  <c r="B23" i="1"/>
  <c r="C23" i="1"/>
  <c r="D23" i="1"/>
  <c r="B24" i="1"/>
  <c r="C24" i="1"/>
  <c r="D24" i="1"/>
  <c r="B25" i="1"/>
  <c r="C25" i="1"/>
  <c r="D25" i="1"/>
  <c r="B26" i="1"/>
  <c r="C26" i="1"/>
  <c r="D26" i="1"/>
  <c r="B27" i="1"/>
  <c r="C27" i="1"/>
  <c r="D27" i="1"/>
  <c r="B28" i="1"/>
  <c r="C28" i="1"/>
  <c r="D28" i="1"/>
  <c r="B29" i="1"/>
  <c r="C29" i="1"/>
  <c r="D29" i="1"/>
  <c r="B30" i="1"/>
  <c r="C30" i="1"/>
  <c r="D30" i="1"/>
  <c r="B31" i="1"/>
  <c r="C31" i="1"/>
  <c r="D31" i="1"/>
  <c r="B32" i="1"/>
  <c r="C32" i="1"/>
  <c r="D32" i="1"/>
  <c r="B33" i="1"/>
  <c r="C33" i="1"/>
  <c r="D33" i="1"/>
  <c r="B34" i="1"/>
  <c r="C34" i="1"/>
  <c r="D34" i="1"/>
  <c r="B35" i="1"/>
  <c r="C35" i="1"/>
  <c r="D35" i="1"/>
  <c r="B36" i="1"/>
  <c r="C36" i="1"/>
  <c r="D36" i="1"/>
  <c r="B37" i="1"/>
  <c r="C37" i="1"/>
  <c r="D37" i="1"/>
  <c r="B38" i="1"/>
  <c r="C38" i="1"/>
  <c r="D38" i="1"/>
  <c r="B39" i="1"/>
  <c r="C39" i="1"/>
  <c r="D39" i="1"/>
  <c r="B40" i="1"/>
  <c r="C40" i="1"/>
  <c r="D40" i="1"/>
  <c r="B41" i="1"/>
  <c r="C41" i="1"/>
  <c r="D41" i="1"/>
  <c r="B42" i="1"/>
  <c r="C42" i="1"/>
  <c r="D42" i="1"/>
  <c r="B43" i="1"/>
  <c r="C43" i="1"/>
  <c r="D43" i="1"/>
  <c r="B44" i="1"/>
  <c r="C44" i="1"/>
  <c r="D44" i="1"/>
  <c r="B45" i="1"/>
  <c r="C45" i="1"/>
  <c r="D45" i="1"/>
  <c r="B46" i="1"/>
  <c r="C46" i="1"/>
  <c r="D46" i="1"/>
  <c r="B47" i="1"/>
  <c r="C47" i="1"/>
  <c r="D47" i="1"/>
  <c r="B48" i="1"/>
  <c r="C48" i="1"/>
  <c r="D48" i="1"/>
  <c r="B49" i="1"/>
  <c r="C49" i="1"/>
  <c r="D49" i="1"/>
  <c r="B50" i="1"/>
  <c r="C50" i="1"/>
  <c r="D50" i="1"/>
  <c r="B51" i="1"/>
  <c r="C51" i="1"/>
  <c r="D51" i="1"/>
  <c r="B52" i="1"/>
  <c r="C52" i="1"/>
  <c r="D52" i="1"/>
  <c r="B53" i="1"/>
  <c r="C53" i="1"/>
  <c r="D53" i="1"/>
  <c r="B54" i="1"/>
  <c r="C54" i="1"/>
  <c r="D54" i="1"/>
  <c r="B55" i="1"/>
  <c r="C55" i="1"/>
  <c r="D55" i="1"/>
  <c r="B56" i="1"/>
  <c r="C56" i="1"/>
  <c r="D56" i="1"/>
  <c r="B57" i="1"/>
  <c r="C57" i="1"/>
  <c r="D57" i="1"/>
  <c r="B58" i="1"/>
  <c r="C58" i="1"/>
  <c r="D58" i="1"/>
  <c r="B59" i="1"/>
  <c r="C59" i="1"/>
  <c r="D59" i="1"/>
  <c r="B60" i="1"/>
  <c r="C60" i="1"/>
  <c r="D60" i="1"/>
  <c r="B61" i="1"/>
  <c r="C61" i="1"/>
  <c r="D61" i="1"/>
  <c r="B62" i="1"/>
  <c r="C62" i="1"/>
  <c r="D62" i="1"/>
  <c r="B63" i="1"/>
  <c r="C63" i="1"/>
  <c r="D63" i="1"/>
  <c r="B64" i="1"/>
  <c r="C64" i="1"/>
  <c r="D64" i="1"/>
  <c r="B65" i="1"/>
  <c r="C65" i="1"/>
  <c r="D65" i="1"/>
  <c r="B66" i="1"/>
  <c r="C66" i="1"/>
  <c r="D66" i="1"/>
  <c r="B67" i="1"/>
  <c r="C67" i="1"/>
  <c r="D67" i="1"/>
  <c r="B68" i="1"/>
  <c r="C68" i="1"/>
  <c r="D68" i="1"/>
  <c r="B69" i="1"/>
  <c r="C69" i="1"/>
  <c r="D69" i="1"/>
  <c r="B70" i="1"/>
  <c r="C70" i="1"/>
  <c r="D70" i="1"/>
  <c r="B71" i="1"/>
  <c r="C71" i="1"/>
  <c r="D71" i="1"/>
  <c r="B72" i="1"/>
  <c r="C72" i="1"/>
  <c r="D72" i="1"/>
  <c r="B73" i="1"/>
  <c r="C73" i="1"/>
  <c r="D73" i="1"/>
  <c r="B74" i="1"/>
  <c r="C74" i="1"/>
  <c r="D74" i="1"/>
  <c r="B75" i="1"/>
  <c r="C75" i="1"/>
  <c r="D75" i="1"/>
  <c r="B76" i="1"/>
  <c r="C76" i="1"/>
  <c r="D76" i="1"/>
  <c r="B77" i="1"/>
  <c r="C77" i="1"/>
  <c r="D77" i="1"/>
  <c r="B78" i="1"/>
  <c r="C78" i="1"/>
  <c r="D78" i="1"/>
  <c r="B79" i="1"/>
  <c r="C79" i="1"/>
  <c r="D79" i="1"/>
  <c r="B80" i="1"/>
  <c r="C80" i="1"/>
  <c r="D80" i="1"/>
  <c r="B81" i="1"/>
  <c r="C81" i="1"/>
  <c r="D81" i="1"/>
  <c r="B82" i="1"/>
  <c r="C82" i="1"/>
  <c r="D82" i="1"/>
  <c r="B83" i="1"/>
  <c r="C83" i="1"/>
  <c r="D83" i="1"/>
  <c r="B84" i="1"/>
  <c r="C84" i="1"/>
  <c r="D84" i="1"/>
  <c r="B85" i="1"/>
  <c r="C85" i="1"/>
  <c r="D85" i="1"/>
  <c r="B86" i="1"/>
  <c r="C86" i="1"/>
  <c r="D86" i="1"/>
  <c r="B87" i="1"/>
  <c r="C87" i="1"/>
  <c r="D87" i="1"/>
  <c r="B88" i="1"/>
  <c r="C88" i="1"/>
  <c r="D88" i="1"/>
  <c r="B89" i="1"/>
  <c r="C89" i="1"/>
  <c r="D89" i="1"/>
  <c r="B90" i="1"/>
  <c r="C90" i="1"/>
  <c r="D90" i="1"/>
  <c r="B91" i="1"/>
  <c r="C91" i="1"/>
  <c r="D91" i="1"/>
  <c r="B92" i="1"/>
  <c r="C92" i="1"/>
  <c r="D92" i="1"/>
  <c r="B93" i="1"/>
  <c r="C93" i="1"/>
  <c r="D93" i="1"/>
  <c r="B94" i="1"/>
  <c r="C94" i="1"/>
  <c r="D94" i="1"/>
  <c r="B95" i="1"/>
  <c r="C95" i="1"/>
  <c r="D95" i="1"/>
  <c r="B96" i="1"/>
  <c r="C96" i="1"/>
  <c r="D96" i="1"/>
  <c r="B97" i="1"/>
  <c r="C97" i="1"/>
  <c r="D97" i="1"/>
  <c r="B98" i="1"/>
  <c r="C98" i="1"/>
  <c r="D98" i="1"/>
  <c r="B99" i="1"/>
  <c r="C99" i="1"/>
  <c r="D99" i="1"/>
  <c r="B100" i="1"/>
  <c r="C100" i="1"/>
  <c r="D100" i="1"/>
  <c r="B101" i="1"/>
  <c r="C101" i="1"/>
  <c r="D101" i="1"/>
  <c r="B102" i="1"/>
  <c r="C102" i="1"/>
  <c r="D102" i="1"/>
  <c r="B103" i="1"/>
  <c r="C103" i="1"/>
  <c r="D103" i="1"/>
  <c r="B104" i="1"/>
  <c r="C104" i="1"/>
  <c r="D104" i="1"/>
  <c r="B105" i="1"/>
  <c r="C105" i="1"/>
  <c r="D105" i="1"/>
  <c r="B106" i="1"/>
  <c r="C106" i="1"/>
  <c r="D106" i="1"/>
  <c r="B107" i="1"/>
  <c r="C107" i="1"/>
  <c r="D107" i="1"/>
  <c r="B108" i="1"/>
  <c r="C108" i="1"/>
  <c r="D108" i="1"/>
  <c r="B109" i="1"/>
  <c r="C109" i="1"/>
  <c r="D109" i="1"/>
  <c r="B110" i="1"/>
  <c r="C110" i="1"/>
  <c r="D110" i="1"/>
  <c r="B111" i="1"/>
  <c r="C111" i="1"/>
  <c r="D111" i="1"/>
  <c r="B112" i="1"/>
  <c r="C112" i="1"/>
  <c r="D112" i="1"/>
  <c r="B113" i="1"/>
  <c r="C113" i="1"/>
  <c r="D113" i="1"/>
  <c r="B114" i="1"/>
  <c r="C114" i="1"/>
  <c r="D114" i="1"/>
  <c r="B115" i="1"/>
  <c r="C115" i="1"/>
  <c r="D115" i="1"/>
  <c r="B116" i="1"/>
  <c r="C116" i="1"/>
  <c r="D116" i="1"/>
  <c r="B117" i="1"/>
  <c r="C117" i="1"/>
  <c r="D117" i="1"/>
  <c r="B118" i="1"/>
  <c r="C118" i="1"/>
  <c r="D118" i="1"/>
  <c r="B119" i="1"/>
  <c r="C119" i="1"/>
  <c r="D119" i="1"/>
  <c r="B120" i="1"/>
  <c r="C120" i="1"/>
  <c r="D120" i="1"/>
  <c r="B121" i="1"/>
  <c r="C121" i="1"/>
  <c r="D121" i="1"/>
  <c r="B122" i="1"/>
  <c r="C122" i="1"/>
  <c r="D122" i="1"/>
  <c r="B123" i="1"/>
  <c r="C123" i="1"/>
  <c r="D123" i="1"/>
  <c r="B124" i="1"/>
  <c r="C124" i="1"/>
  <c r="D124" i="1"/>
  <c r="B125" i="1"/>
  <c r="C125" i="1"/>
  <c r="D125" i="1"/>
  <c r="B126" i="1"/>
  <c r="C126" i="1"/>
  <c r="D126" i="1"/>
  <c r="B127" i="1"/>
  <c r="C127" i="1"/>
  <c r="D127" i="1"/>
  <c r="B128" i="1"/>
  <c r="C128" i="1"/>
  <c r="D128" i="1"/>
  <c r="B129" i="1"/>
  <c r="C129" i="1"/>
  <c r="D129" i="1"/>
  <c r="B130" i="1"/>
  <c r="C130" i="1"/>
  <c r="D130" i="1"/>
  <c r="B131" i="1"/>
  <c r="C131" i="1"/>
  <c r="D131" i="1"/>
  <c r="B132" i="1"/>
  <c r="C132" i="1"/>
  <c r="D132" i="1"/>
  <c r="B133" i="1"/>
  <c r="C133" i="1"/>
  <c r="D133" i="1"/>
  <c r="B134" i="1"/>
  <c r="C134" i="1"/>
  <c r="D134" i="1"/>
  <c r="B135" i="1"/>
  <c r="C135" i="1"/>
  <c r="D135" i="1"/>
  <c r="B136" i="1"/>
  <c r="C136" i="1"/>
  <c r="D136" i="1"/>
  <c r="B137" i="1"/>
  <c r="C137" i="1"/>
  <c r="D137" i="1"/>
  <c r="B138" i="1"/>
  <c r="C138" i="1"/>
  <c r="D138" i="1"/>
  <c r="B139" i="1"/>
  <c r="C139" i="1"/>
  <c r="D139" i="1"/>
  <c r="B140" i="1"/>
  <c r="C140" i="1"/>
  <c r="D140" i="1"/>
  <c r="B141" i="1"/>
  <c r="C141" i="1"/>
  <c r="D141" i="1"/>
  <c r="B142" i="1"/>
  <c r="C142" i="1"/>
  <c r="D142" i="1"/>
  <c r="B143" i="1"/>
  <c r="C143" i="1"/>
  <c r="D143" i="1"/>
  <c r="B144" i="1"/>
  <c r="C144" i="1"/>
  <c r="D144" i="1"/>
  <c r="B145" i="1"/>
  <c r="C145" i="1"/>
  <c r="D145" i="1"/>
  <c r="B146" i="1"/>
  <c r="C146" i="1"/>
  <c r="D146" i="1"/>
  <c r="B147" i="1"/>
  <c r="C147" i="1"/>
  <c r="D147" i="1"/>
  <c r="B148" i="1"/>
  <c r="C148" i="1"/>
  <c r="D148" i="1"/>
  <c r="B149" i="1"/>
  <c r="C149" i="1"/>
  <c r="D149" i="1"/>
  <c r="B150" i="1"/>
  <c r="C150" i="1"/>
  <c r="D150" i="1"/>
  <c r="B151" i="1"/>
  <c r="C151" i="1"/>
  <c r="D151" i="1"/>
  <c r="B152" i="1"/>
  <c r="C152" i="1"/>
  <c r="D152" i="1"/>
  <c r="B153" i="1"/>
  <c r="C153" i="1"/>
  <c r="D153" i="1"/>
  <c r="B154" i="1"/>
  <c r="C154" i="1"/>
  <c r="D154" i="1"/>
  <c r="B155" i="1"/>
  <c r="C155" i="1"/>
  <c r="D155" i="1"/>
  <c r="B156" i="1"/>
  <c r="C156" i="1"/>
  <c r="D156" i="1"/>
  <c r="B157" i="1"/>
  <c r="C157" i="1"/>
  <c r="D157" i="1"/>
  <c r="B158" i="1"/>
  <c r="C158" i="1"/>
  <c r="D158" i="1"/>
  <c r="B159" i="1"/>
  <c r="C159" i="1"/>
  <c r="D159" i="1"/>
  <c r="B160" i="1"/>
  <c r="C160" i="1"/>
  <c r="D160" i="1"/>
  <c r="B161" i="1"/>
  <c r="C161" i="1"/>
  <c r="D161" i="1"/>
  <c r="B162" i="1"/>
  <c r="C162" i="1"/>
  <c r="D162" i="1"/>
  <c r="B163" i="1"/>
  <c r="C163" i="1"/>
  <c r="D163" i="1"/>
  <c r="B164" i="1"/>
  <c r="C164" i="1"/>
  <c r="D164" i="1"/>
  <c r="B165" i="1"/>
  <c r="C165" i="1"/>
  <c r="D165" i="1"/>
  <c r="B166" i="1"/>
  <c r="C166" i="1"/>
  <c r="D166" i="1"/>
  <c r="B167" i="1"/>
  <c r="C167" i="1"/>
  <c r="D167" i="1"/>
  <c r="B168" i="1"/>
  <c r="C168" i="1"/>
  <c r="D168" i="1"/>
  <c r="B169" i="1"/>
  <c r="C169" i="1"/>
  <c r="D169" i="1"/>
  <c r="B170" i="1"/>
  <c r="C170" i="1"/>
  <c r="D170" i="1"/>
  <c r="B171" i="1"/>
  <c r="C171" i="1"/>
  <c r="D171" i="1"/>
  <c r="B172" i="1"/>
  <c r="C172" i="1"/>
  <c r="D172" i="1"/>
  <c r="B173" i="1"/>
  <c r="C173" i="1"/>
  <c r="D173" i="1"/>
  <c r="B174" i="1"/>
  <c r="C174" i="1"/>
  <c r="D174" i="1"/>
  <c r="B175" i="1"/>
  <c r="C175" i="1"/>
  <c r="D175" i="1"/>
  <c r="B176" i="1"/>
  <c r="C176" i="1"/>
  <c r="D176" i="1"/>
  <c r="B177" i="1"/>
  <c r="C177" i="1"/>
  <c r="D177" i="1"/>
  <c r="B178" i="1"/>
  <c r="C178" i="1"/>
  <c r="D178" i="1"/>
  <c r="B179" i="1"/>
  <c r="C179" i="1"/>
  <c r="D179" i="1"/>
  <c r="B180" i="1"/>
  <c r="C180" i="1"/>
  <c r="D180" i="1"/>
  <c r="B181" i="1"/>
  <c r="C181" i="1"/>
  <c r="D181" i="1"/>
  <c r="B182" i="1"/>
  <c r="C182" i="1"/>
  <c r="D182" i="1"/>
  <c r="B183" i="1"/>
  <c r="C183" i="1"/>
  <c r="D183" i="1"/>
  <c r="B184" i="1"/>
  <c r="C184" i="1"/>
  <c r="D184" i="1"/>
  <c r="B185" i="1"/>
  <c r="C185" i="1"/>
  <c r="D185" i="1"/>
  <c r="B186" i="1"/>
  <c r="C186" i="1"/>
  <c r="D186" i="1"/>
  <c r="B187" i="1"/>
  <c r="C187" i="1"/>
  <c r="D187" i="1"/>
  <c r="B188" i="1"/>
  <c r="C188" i="1"/>
  <c r="D188" i="1"/>
  <c r="B189" i="1"/>
  <c r="C189" i="1"/>
  <c r="D189" i="1"/>
  <c r="B190" i="1"/>
  <c r="C190" i="1"/>
  <c r="D190" i="1"/>
  <c r="B191" i="1"/>
  <c r="C191" i="1"/>
  <c r="D191" i="1"/>
  <c r="B192" i="1"/>
  <c r="C192" i="1"/>
  <c r="D192" i="1"/>
  <c r="B193" i="1"/>
  <c r="C193" i="1"/>
  <c r="D193" i="1"/>
  <c r="B194" i="1"/>
  <c r="C194" i="1"/>
  <c r="D194" i="1"/>
  <c r="B195" i="1"/>
  <c r="C195" i="1"/>
  <c r="D195" i="1"/>
  <c r="B196" i="1"/>
  <c r="C196" i="1"/>
  <c r="D196" i="1"/>
  <c r="B197" i="1"/>
  <c r="C197" i="1"/>
  <c r="D197" i="1"/>
  <c r="B198" i="1"/>
  <c r="C198" i="1"/>
  <c r="D198" i="1"/>
  <c r="B199" i="1"/>
  <c r="C199" i="1"/>
  <c r="D199" i="1"/>
  <c r="B200" i="1"/>
  <c r="C200" i="1"/>
  <c r="D200" i="1"/>
  <c r="B201" i="1"/>
  <c r="C201" i="1"/>
  <c r="D201" i="1"/>
  <c r="B202" i="1"/>
  <c r="C202" i="1"/>
  <c r="D202" i="1"/>
  <c r="B203" i="1"/>
  <c r="C203" i="1"/>
  <c r="D203" i="1"/>
  <c r="B204" i="1"/>
  <c r="C204" i="1"/>
  <c r="D204" i="1"/>
  <c r="B205" i="1"/>
  <c r="C205" i="1"/>
  <c r="D205" i="1"/>
  <c r="B206" i="1"/>
  <c r="C206" i="1"/>
  <c r="D206" i="1"/>
  <c r="B207" i="1"/>
  <c r="C207" i="1"/>
  <c r="D207" i="1"/>
  <c r="B208" i="1"/>
  <c r="C208" i="1"/>
  <c r="D208" i="1"/>
  <c r="B209" i="1"/>
  <c r="C209" i="1"/>
  <c r="D209" i="1"/>
  <c r="B210" i="1"/>
  <c r="C210" i="1"/>
  <c r="D210" i="1"/>
  <c r="B211" i="1"/>
  <c r="C211" i="1"/>
  <c r="D211" i="1"/>
  <c r="B212" i="1"/>
  <c r="C212" i="1"/>
  <c r="D212" i="1"/>
  <c r="B213" i="1"/>
  <c r="C213" i="1"/>
  <c r="D213" i="1"/>
  <c r="B214" i="1"/>
  <c r="C214" i="1"/>
  <c r="D214" i="1"/>
  <c r="B215" i="1"/>
  <c r="C215" i="1"/>
  <c r="D215" i="1"/>
  <c r="B216" i="1"/>
  <c r="C216" i="1"/>
  <c r="D216" i="1"/>
  <c r="B217" i="1"/>
  <c r="C217" i="1"/>
  <c r="D217" i="1"/>
  <c r="B218" i="1"/>
  <c r="C218" i="1"/>
  <c r="D218" i="1"/>
  <c r="B219" i="1"/>
  <c r="C219" i="1"/>
  <c r="D219" i="1"/>
  <c r="B220" i="1"/>
  <c r="C220" i="1"/>
  <c r="D220" i="1"/>
  <c r="B221" i="1"/>
  <c r="C221" i="1"/>
  <c r="D221" i="1"/>
  <c r="B222" i="1"/>
  <c r="C222" i="1"/>
  <c r="D222" i="1"/>
  <c r="B223" i="1"/>
  <c r="C223" i="1"/>
  <c r="D223" i="1"/>
  <c r="B224" i="1"/>
  <c r="C224" i="1"/>
  <c r="D224" i="1"/>
</calcChain>
</file>

<file path=xl/sharedStrings.xml><?xml version="1.0" encoding="utf-8"?>
<sst xmlns="http://schemas.openxmlformats.org/spreadsheetml/2006/main" count="755" uniqueCount="301">
  <si>
    <t>overlapping</t>
  </si>
  <si>
    <t>gene</t>
  </si>
  <si>
    <t>crumbs homolog 3 (Drosophila) [Source:MGI Symbol;Acc:MGI:2670904]</t>
  </si>
  <si>
    <t>Crb3</t>
  </si>
  <si>
    <t>zinc finger and BTB domain containing 7C [Source:MGI Symbol;Acc:MGI:2443302]</t>
  </si>
  <si>
    <t>Zbtb7c</t>
  </si>
  <si>
    <t>solute carrier family 7 (cationic amino acid transporter, y+ system), member 2 [Source:MGI Symbol;Acc:MGI:99828]</t>
  </si>
  <si>
    <t>Slc7a2</t>
  </si>
  <si>
    <t>glutamate receptor interacting protein 1 [Source:MGI Symbol;Acc:MGI:1921303]</t>
  </si>
  <si>
    <t>Grip1</t>
  </si>
  <si>
    <t>tensin 1 [Source:MGI Symbol;Acc:MGI:104552]</t>
  </si>
  <si>
    <t>Tns1</t>
  </si>
  <si>
    <t>Not found</t>
  </si>
  <si>
    <t>null</t>
  </si>
  <si>
    <t>growth factor receptor bound protein 2-associated protein 1 [Source:MGI Symbol;Acc:MGI:108088]</t>
  </si>
  <si>
    <t>Gab1</t>
  </si>
  <si>
    <t>upstream</t>
  </si>
  <si>
    <t>predicted gene 6569 [Source:MGI Symbol;Acc:MGI:3647277]</t>
  </si>
  <si>
    <t>Gm6569</t>
  </si>
  <si>
    <t>synovial sarcoma translocation gene on chromosome 18-like 1 [Source:MGI Symbol;Acc:MGI:2444061]</t>
  </si>
  <si>
    <t>Ss18l1</t>
  </si>
  <si>
    <t>predicted gene 6880 [Source:MGI Symbol;Acc:MGI:3644285]</t>
  </si>
  <si>
    <t>Gm6880</t>
  </si>
  <si>
    <t>zinc finger protein 316 [Source:MGI Symbol;Acc:MGI:1860402]</t>
  </si>
  <si>
    <t>Zfp316</t>
  </si>
  <si>
    <t>phorbol-12-myristate-13-acetate-induced protein 1 [Source:MGI Symbol;Acc:MGI:1930146]</t>
  </si>
  <si>
    <t>Pmaip1</t>
  </si>
  <si>
    <t>TBC1 domain family, member 2 [Source:MGI Symbol;Acc:MGI:2652885]</t>
  </si>
  <si>
    <t>Tbc1d2</t>
  </si>
  <si>
    <t>downstream</t>
  </si>
  <si>
    <t>predicted gene 12958 [Source:MGI Symbol;Acc:MGI:3652007]</t>
  </si>
  <si>
    <t>Gm12958</t>
  </si>
  <si>
    <t>sidekick homolog 2 (chicken) [Source:MGI Symbol;Acc:MGI:2443847]</t>
  </si>
  <si>
    <t>Sdk2</t>
  </si>
  <si>
    <t>kelch-like 36 (Drosophila) [Source:MGI Symbol;Acc:MGI:2385305]</t>
  </si>
  <si>
    <t>Klhl36</t>
  </si>
  <si>
    <t>forkhead box P1 [Source:MGI Symbol;Acc:MGI:1914004]</t>
  </si>
  <si>
    <t>Foxp1</t>
  </si>
  <si>
    <t>RNA binding motif protein 19 [Source:MGI Symbol;Acc:MGI:1921361]</t>
  </si>
  <si>
    <t>Rbm19</t>
  </si>
  <si>
    <t>mitogen-activated protein kinase kinase 6 [Source:MGI Symbol;Acc:MGI:1346870]</t>
  </si>
  <si>
    <t>Map2k6</t>
  </si>
  <si>
    <t>trafficking protein, kinesin binding 1 [Source:MGI Symbol;Acc:MGI:1914345]</t>
  </si>
  <si>
    <t>Trak1</t>
  </si>
  <si>
    <t>U6atac minor spliceosomal RNA [Source:RFAM;Acc:RF00619]</t>
  </si>
  <si>
    <t>U6atac</t>
  </si>
  <si>
    <t>uromodulin-like 1 [Source:MGI Symbol;Acc:MGI:1929785]</t>
  </si>
  <si>
    <t>Umodl1</t>
  </si>
  <si>
    <t>patched homolog 2 [Source:MGI Symbol;Acc:MGI:1095405]</t>
  </si>
  <si>
    <t>Ptch2</t>
  </si>
  <si>
    <t>FMS-like tyrosine kinase 4 [Source:MGI Symbol;Acc:MGI:95561]</t>
  </si>
  <si>
    <t>Flt4</t>
  </si>
  <si>
    <t>Small nucleolar RNA SNORA63 [Source:RFAM;Acc:RF00092]</t>
  </si>
  <si>
    <t>SNORA63</t>
  </si>
  <si>
    <t>CD59b antigen [Source:MGI Symbol;Acc:MGI:1888996]</t>
  </si>
  <si>
    <t>Cd59b</t>
  </si>
  <si>
    <t>predicted gene 628 [Source:MGI Symbol;Acc:MGI:2685474]</t>
  </si>
  <si>
    <t>Gm628</t>
  </si>
  <si>
    <t>WD repeat domain 96 [Source:MGI Symbol;Acc:MGI:1289258]</t>
  </si>
  <si>
    <t>Wdr96</t>
  </si>
  <si>
    <t>intermediate filament tail domain containing 1 [Source:MGI Symbol;Acc:MGI:1921321]</t>
  </si>
  <si>
    <t>Ifltd1</t>
  </si>
  <si>
    <t>sodium channel, voltage-gated, type II, alpha 1 [Source:MGI Symbol;Acc:MGI:98248]</t>
  </si>
  <si>
    <t>Scn2a1</t>
  </si>
  <si>
    <t>protein tyrosine phosphatase, non-receptor type 3 [Source:MGI Symbol;Acc:MGI:105307]</t>
  </si>
  <si>
    <t>Ptpn3</t>
  </si>
  <si>
    <t>FAT tumor suppressor homolog 3 (Drosophila) [Source:MGI Symbol;Acc:MGI:2444314]</t>
  </si>
  <si>
    <t>Fat3</t>
  </si>
  <si>
    <t>angiomotin-like 1 [Source:MGI Symbol;Acc:MGI:1922973]</t>
  </si>
  <si>
    <t>Amotl1</t>
  </si>
  <si>
    <t>mitichondrial ribosomal protein S36, pseudogene 1 [Source:MGI Symbol;Acc:MGI:3809201]</t>
  </si>
  <si>
    <t>Mrps36-ps1</t>
  </si>
  <si>
    <t>TBC1 domain family, member 30 [Source:MGI Symbol;Acc:MGI:1921944]</t>
  </si>
  <si>
    <t>Tbc1d30</t>
  </si>
  <si>
    <t>collagen, type XXIII, alpha 1 [Source:MGI Symbol;Acc:MGI:2653243]</t>
  </si>
  <si>
    <t>Col23a1</t>
  </si>
  <si>
    <t>mitotic arrest deficient 1-like 1 [Source:MGI Symbol;Acc:MGI:1341857]</t>
  </si>
  <si>
    <t>Mad1l1</t>
  </si>
  <si>
    <t>argininosuccinate lyase [Source:MGI Symbol;Acc:MGI:88084]</t>
  </si>
  <si>
    <t>Asl</t>
  </si>
  <si>
    <t>solute carrier family 22 (organic cation transporter), member 3 [Source:MGI Symbol;Acc:MGI:1333817]</t>
  </si>
  <si>
    <t>Slc22a3</t>
  </si>
  <si>
    <t>U2 spliceosomal RNA [Source:RFAM;Acc:RF00004]</t>
  </si>
  <si>
    <t>U2</t>
  </si>
  <si>
    <t>calcium-sensing receptor [Source:MGI Symbol;Acc:MGI:1351351]</t>
  </si>
  <si>
    <t>Casr</t>
  </si>
  <si>
    <t>gamma-aminobutyric acid (GABA) A receptor, subunit gamma 3 [Source:MGI Symbol;Acc:MGI:95624]</t>
  </si>
  <si>
    <t>Gabrg3</t>
  </si>
  <si>
    <t>CUE domain containing 1 [Source:MGI Symbol;Acc:MGI:2144281]</t>
  </si>
  <si>
    <t>Cuedc1</t>
  </si>
  <si>
    <t>RIKEN cDNA E330017L17 gene [Source:MGI Symbol;Acc:MGI:2442924]</t>
  </si>
  <si>
    <t>E330017L17Rik</t>
  </si>
  <si>
    <t>gelsolin [Source:MGI Symbol;Acc:MGI:95851]</t>
  </si>
  <si>
    <t>Gsn</t>
  </si>
  <si>
    <t>ras homolog gene family, member B [Source:MGI Symbol;Acc:MGI:107949]</t>
  </si>
  <si>
    <t>Rhob</t>
  </si>
  <si>
    <t>helicase, POLQ-like [Source:MGI Symbol;Acc:MGI:2176740]</t>
  </si>
  <si>
    <t>Helq</t>
  </si>
  <si>
    <t>netrin 1 [Source:MGI Symbol;Acc:MGI:105088]</t>
  </si>
  <si>
    <t>Ntn1</t>
  </si>
  <si>
    <t>RIKEN cDNA C130026I21 gene [Source:MGI Symbol;Acc:MGI:3612702]</t>
  </si>
  <si>
    <t>C130026I21Rik</t>
  </si>
  <si>
    <t>C1q and tumor necrosis factor related protein 1 [Source:MGI Symbol;Acc:MGI:1919254]</t>
  </si>
  <si>
    <t>C1qtnf1</t>
  </si>
  <si>
    <t>BAI1-associated protein 3 [Source:MGI Symbol;Acc:MGI:2685783]</t>
  </si>
  <si>
    <t>Baiap3</t>
  </si>
  <si>
    <t>sperm antigen with calponin homology and coiled-coil domains 1 [Source:MGI Symbol;Acc:MGI:2442356]</t>
  </si>
  <si>
    <t>Specc1</t>
  </si>
  <si>
    <t>predicted gene 6116 [Source:MGI Symbol;Acc:MGI:3644088]</t>
  </si>
  <si>
    <t>Gm6116</t>
  </si>
  <si>
    <t>calpain 5 [Source:MGI Symbol;Acc:MGI:1100859]</t>
  </si>
  <si>
    <t>Capn5</t>
  </si>
  <si>
    <t>mastermind like 3 (Drosophila) [Source:MGI Symbol;Acc:MGI:2389461]</t>
  </si>
  <si>
    <t>Maml3</t>
  </si>
  <si>
    <t>protein tyrosine phosphatase, receptor type, S [Source:MGI Symbol;Acc:MGI:97815]</t>
  </si>
  <si>
    <t>Ptprs</t>
  </si>
  <si>
    <t>predicted gene 16025 [Source:MGI Symbol;Acc:MGI:3802144]</t>
  </si>
  <si>
    <t>Gm16025</t>
  </si>
  <si>
    <t>epoxide hydrolase 2, cytoplasmic [Source:MGI Symbol;Acc:MGI:99500]</t>
  </si>
  <si>
    <t>Ephx2</t>
  </si>
  <si>
    <t>No description</t>
  </si>
  <si>
    <t>AL583889.1</t>
  </si>
  <si>
    <t>SRY-box containing gene 5 [Source:MGI Symbol;Acc:MGI:98367]</t>
  </si>
  <si>
    <t>Sox5</t>
  </si>
  <si>
    <t>predicted gene, 17281 [Source:MGI Symbol;Acc:MGI:4936915]</t>
  </si>
  <si>
    <t>Gm17281</t>
  </si>
  <si>
    <t>predicted gene 10071 [Source:MGI Symbol;Acc:MGI:3642685]</t>
  </si>
  <si>
    <t>Gm10071</t>
  </si>
  <si>
    <t>synaptogyrin 1 [Source:MGI Symbol;Acc:MGI:1328323]</t>
  </si>
  <si>
    <t>Syngr1</t>
  </si>
  <si>
    <t>pleckstrin and Sec7 domain containing 4 [Source:MGI Symbol;Acc:MGI:2674093]</t>
  </si>
  <si>
    <t>Psd4</t>
  </si>
  <si>
    <t>family with sequence similarity 155, member A [Source:MGI Symbol;Acc:MGI:2142765]</t>
  </si>
  <si>
    <t>Fam155a</t>
  </si>
  <si>
    <t>amyloid beta (A4) precursor protein-binding, family A, member 2 [Source:MGI Symbol;Acc:MGI:1261791]</t>
  </si>
  <si>
    <t>Apba2</t>
  </si>
  <si>
    <t>interleukin 4 receptor, alpha [Source:MGI Symbol;Acc:MGI:105367]</t>
  </si>
  <si>
    <t>Il4ra</t>
  </si>
  <si>
    <t>lysine (K)-specific demethylase 2B [Source:MGI Symbol;Acc:MGI:1354737]</t>
  </si>
  <si>
    <t>Kdm2b</t>
  </si>
  <si>
    <t>odd Oz/ten-m homolog 2 (Drosophila) [Source:MGI Symbol;Acc:MGI:1345184]</t>
  </si>
  <si>
    <t>Odz2</t>
  </si>
  <si>
    <t>predicted gene 14261 [Source:MGI Symbol;Acc:MGI:3649583]</t>
  </si>
  <si>
    <t>Gm14261</t>
  </si>
  <si>
    <t>aldehyde dehydrogenase family 1, subfamily A3 [Source:MGI Symbol;Acc:MGI:1861722]</t>
  </si>
  <si>
    <t>Aldh1a3</t>
  </si>
  <si>
    <t>pyroglutamylated RFamide peptide [Source:MGI Symbol;Acc:MGI:3630329]</t>
  </si>
  <si>
    <t>Qrfp</t>
  </si>
  <si>
    <t>phosphoinositide-3-kinase, regulatory subunit 5, p101 [Source:MGI Symbol;Acc:MGI:2443588]</t>
  </si>
  <si>
    <t>Pik3r5</t>
  </si>
  <si>
    <t>RIKEN cDNA E030010N08 gene [Source:MGI Symbol;Acc:MGI:3045962]</t>
  </si>
  <si>
    <t>E030010N08Rik</t>
  </si>
  <si>
    <t>RIKEN cDNA 0610012H03 gene [Source:MGI Symbol;Acc:MGI:1921338]</t>
  </si>
  <si>
    <t>0610012H03Rik</t>
  </si>
  <si>
    <t>FYVE, RhoGEF and PH domain containing 5 [Source:MGI Symbol;Acc:MGI:2443369]</t>
  </si>
  <si>
    <t>Fgd5</t>
  </si>
  <si>
    <t>transmembrane channel-like gene family 3 [Source:MGI Symbol;Acc:MGI:2669033]</t>
  </si>
  <si>
    <t>Tmc3</t>
  </si>
  <si>
    <t>protein phosphatase 2, regulatory subunit B (B56), epsilon isoform [Source:MGI Symbol;Acc:MGI:1349473]</t>
  </si>
  <si>
    <t>Ppp2r5e</t>
  </si>
  <si>
    <t>transmembrane protein 189 [Source:MGI Symbol;Acc:MGI:2142624]</t>
  </si>
  <si>
    <t>Tmem189</t>
  </si>
  <si>
    <t>single immunoglobulin and toll-interleukin 1 receptor (TIR) domain [Source:MGI Symbol;Acc:MGI:1344402]</t>
  </si>
  <si>
    <t>Sigirr</t>
  </si>
  <si>
    <t>consortin, connexin sorting protein [Source:MGI Symbol;Acc:MGI:2445141]</t>
  </si>
  <si>
    <t>Cnst</t>
  </si>
  <si>
    <t>wingless-related MMTV integration site 3 [Source:MGI Symbol;Acc:MGI:98955]</t>
  </si>
  <si>
    <t>Wnt3</t>
  </si>
  <si>
    <t>high mobility group 20 B [Source:MGI Symbol;Acc:MGI:1341190]</t>
  </si>
  <si>
    <t>Hmg20b</t>
  </si>
  <si>
    <t>src family associated phosphoprotein 2 [Source:MGI Symbol;Acc:MGI:1889206]</t>
  </si>
  <si>
    <t>Skap2</t>
  </si>
  <si>
    <t>MAD homolog 3 (Drosophila) [Source:MGI Symbol;Acc:MGI:1201674]</t>
  </si>
  <si>
    <t>Smad3</t>
  </si>
  <si>
    <t>tudor domain containing 6 [Source:MGI Symbol;Acc:MGI:2679727]</t>
  </si>
  <si>
    <t>Tdrd6</t>
  </si>
  <si>
    <t>fibroblast growth factor receptor 2 [Source:MGI Symbol;Acc:MGI:95523]</t>
  </si>
  <si>
    <t>Fgfr2</t>
  </si>
  <si>
    <t>potassium voltage gated channel, Shab-related subfamily, member 1 [Source:MGI Symbol;Acc:MGI:96666]</t>
  </si>
  <si>
    <t>Kcnb1</t>
  </si>
  <si>
    <t>IQ motif containing GTPase activating protein 2 [Source:MGI Symbol;Acc:MGI:2449975]</t>
  </si>
  <si>
    <t>Iqgap2</t>
  </si>
  <si>
    <t>discs, large homolog 1 (Drosophila) [Source:MGI Symbol;Acc:MGI:107231]</t>
  </si>
  <si>
    <t>Dlg1</t>
  </si>
  <si>
    <t>guanine nucleotide binding protein (G protein), alpha inhibiting 2 [Source:MGI Symbol;Acc:MGI:95772]</t>
  </si>
  <si>
    <t>Gnai2</t>
  </si>
  <si>
    <t>arsA arsenite transporter, ATP-binding, homolog 1 (bacterial) [Source:MGI Symbol;Acc:MGI:1928379]</t>
  </si>
  <si>
    <t>Asna1</t>
  </si>
  <si>
    <t>UDP-glucose pyrophosphorylase 2 [Source:MGI Symbol;Acc:MGI:2183447]</t>
  </si>
  <si>
    <t>Ugp2</t>
  </si>
  <si>
    <t>kielin/chordin-like protein [Source:MGI Symbol;Acc:MGI:2141640]</t>
  </si>
  <si>
    <t>Kcp</t>
  </si>
  <si>
    <t>SFT2 domain containing 1 [Source:MGI Symbol;Acc:MGI:1918689]</t>
  </si>
  <si>
    <t>Sft2d1</t>
  </si>
  <si>
    <t>GATA binding protein 6 [Source:MGI Symbol;Acc:MGI:107516]</t>
  </si>
  <si>
    <t>Gata6</t>
  </si>
  <si>
    <t>midline 1 [Source:MGI Symbol;Acc:MGI:1100537]</t>
  </si>
  <si>
    <t>Mid1</t>
  </si>
  <si>
    <t>E2F transcription factor 2 [Source:MGI Symbol;Acc:MGI:1096341]</t>
  </si>
  <si>
    <t>E2f2</t>
  </si>
  <si>
    <t>RIKEN cDNA E030019B06 gene [Source:MGI Symbol;Acc:MGI:2685016]</t>
  </si>
  <si>
    <t>E030019B06Rik</t>
  </si>
  <si>
    <t>interferon epsilon [Source:MGI Symbol;Acc:MGI:2667156]</t>
  </si>
  <si>
    <t>Ifne</t>
  </si>
  <si>
    <t>ski sarcoma viral oncogene homolog (avian) [Source:MGI Symbol;Acc:MGI:98310]</t>
  </si>
  <si>
    <t>Ski</t>
  </si>
  <si>
    <t>death-associated protein kinase 2 [Source:MGI Symbol;Acc:MGI:1341297]</t>
  </si>
  <si>
    <t>Dapk2</t>
  </si>
  <si>
    <t>serine (or cysteine) peptidase inhibitor, clade B, member 6e [Source:MGI Symbol;Acc:MGI:2667778]</t>
  </si>
  <si>
    <t>Serpinb6e</t>
  </si>
  <si>
    <t>ATG13 autophagy related 13 homolog (S. cerevisiae) [Source:MGI Symbol;Acc:MGI:1196429]</t>
  </si>
  <si>
    <t>Atg13</t>
  </si>
  <si>
    <t>T cell receptor alpha constant [Source:MGI Symbol;Acc:MGI:4439838]</t>
  </si>
  <si>
    <t>Trac</t>
  </si>
  <si>
    <t>cadherin, EGF LAG seven-pass G-type receptor 1 (flamingo homolog, Drosophila) [Source:MGI Symbol;Acc:MGI:1100883]</t>
  </si>
  <si>
    <t>Celsr1</t>
  </si>
  <si>
    <t>Eph receptor B3 [Source:MGI Symbol;Acc:MGI:104770]</t>
  </si>
  <si>
    <t>Ephb3</t>
  </si>
  <si>
    <t>fibrillin 1 [Source:MGI Symbol;Acc:MGI:95489]</t>
  </si>
  <si>
    <t>Fbn1</t>
  </si>
  <si>
    <t>hexokinase 1 [Source:MGI Symbol;Acc:MGI:96103]</t>
  </si>
  <si>
    <t>Hk1</t>
  </si>
  <si>
    <t>pellino 2 [Source:MGI Symbol;Acc:MGI:1891445]</t>
  </si>
  <si>
    <t>Peli2</t>
  </si>
  <si>
    <t>RIKEN cDNA A630031M04 gene [Source:MGI Symbol;Acc:MGI:2444470]</t>
  </si>
  <si>
    <t>A630031M04Rik</t>
  </si>
  <si>
    <t>potassium voltage gated channel, Shaw-related subfamily, member 1 [Source:MGI Symbol;Acc:MGI:96667]</t>
  </si>
  <si>
    <t>Kcnc1</t>
  </si>
  <si>
    <t>mannosidase, alpha, class 1B, member 1 [Source:MGI Symbol;Acc:MGI:2684954]</t>
  </si>
  <si>
    <t>Man1b1</t>
  </si>
  <si>
    <t>phosphodiesterase 4B, cAMP specific [Source:MGI Symbol;Acc:MGI:99557]</t>
  </si>
  <si>
    <t>Pde4b</t>
  </si>
  <si>
    <t>predicted gene, 16641 [Source:MGI Symbol;Acc:MGI:4439565]</t>
  </si>
  <si>
    <t>Gm16641</t>
  </si>
  <si>
    <t>chemokine-like receptor 1 [Source:MGI Symbol;Acc:MGI:109603]</t>
  </si>
  <si>
    <t>Cmklr1</t>
  </si>
  <si>
    <t>transcription factor 7, T-cell specific [Source:MGI Symbol;Acc:MGI:98507]</t>
  </si>
  <si>
    <t>Tcf7</t>
  </si>
  <si>
    <t>dimethylarginine dimethylaminohydrolase 1 [Source:MGI Symbol;Acc:MGI:1916469]</t>
  </si>
  <si>
    <t>Ddah1</t>
  </si>
  <si>
    <t>Pfkfb4</t>
  </si>
  <si>
    <t>predicted gene 20388 [Source:MGI Symbol;Acc:MGI:5141853]</t>
  </si>
  <si>
    <t>Gm20388</t>
  </si>
  <si>
    <t>neurotrophin 3 [Source:MGI Symbol;Acc:MGI:97380]</t>
  </si>
  <si>
    <t>Ntf3</t>
  </si>
  <si>
    <t>mitogen-activated protein kinase 6 [Source:MGI Symbol;Acc:MGI:1354946]</t>
  </si>
  <si>
    <t>Mapk6</t>
  </si>
  <si>
    <t>exostoses (multiple) 1 [Source:MGI Symbol;Acc:MGI:894663]</t>
  </si>
  <si>
    <t>Ext1</t>
  </si>
  <si>
    <t>Small nucleolar RNA SNORA31 [Source:RFAM;Acc:RF00322]</t>
  </si>
  <si>
    <t>SNORA31</t>
  </si>
  <si>
    <t>RIKEN cDNA 2610035D17 gene [Source:MGI Symbol;Acc:MGI:1919636]</t>
  </si>
  <si>
    <t>2610035D17Rik</t>
  </si>
  <si>
    <t>golgi autoantigen, golgin subfamily b, macrogolgin 1 [Source:MGI Symbol;Acc:MGI:1099447]</t>
  </si>
  <si>
    <t>Golgb1</t>
  </si>
  <si>
    <t>low density lipoprotein receptor [Source:MGI Symbol;Acc:MGI:96765]</t>
  </si>
  <si>
    <t>Ldlr</t>
  </si>
  <si>
    <t>discs, large (Drosophila) homolog-associated protein 2 [Source:MGI Symbol;Acc:MGI:2443181]</t>
  </si>
  <si>
    <t>Dlgap2</t>
  </si>
  <si>
    <t>a disintegrin and metallopeptidase domain 22 [Source:MGI Symbol;Acc:MGI:1340046]</t>
  </si>
  <si>
    <t>Adam22</t>
  </si>
  <si>
    <t>MACRO domain containing 2 [Source:MGI Symbol;Acc:MGI:1920149]</t>
  </si>
  <si>
    <t>Macrod2</t>
  </si>
  <si>
    <t>myosin XVIIIb [Source:MGI Symbol;Acc:MGI:1921626]</t>
  </si>
  <si>
    <t>Myo18b</t>
  </si>
  <si>
    <t>X Kell blood group precursor related family member 4 [Source:MGI Symbol;Acc:MGI:3528744]</t>
  </si>
  <si>
    <t>Xkr4</t>
  </si>
  <si>
    <t>Galntl6</t>
  </si>
  <si>
    <t>EMI domain containing 2 [Source:MGI Symbol;Acc:MGI:2155345]</t>
  </si>
  <si>
    <t>Emid2</t>
  </si>
  <si>
    <t>early B-cell factor 1 [Source:MGI Symbol;Acc:MGI:95275]</t>
  </si>
  <si>
    <t>Ebf1</t>
  </si>
  <si>
    <t>serine/threonine kinase 39, STE20/SPS1 homolog (yeast) [Source:MGI Symbol;Acc:MGI:1858416]</t>
  </si>
  <si>
    <t>Stk39</t>
  </si>
  <si>
    <t>myotubularin related protein 12 [Source:MGI Symbol;Acc:MGI:2443034]</t>
  </si>
  <si>
    <t>Mtmr12</t>
  </si>
  <si>
    <t>interferon induced transmembrane protein 1 [Source:MGI Symbol;Acc:MGI:1915963]</t>
  </si>
  <si>
    <t>Ifitm1</t>
  </si>
  <si>
    <t>fibrosin-like 1 [Source:MGI Symbol;Acc:MGI:1920907]</t>
  </si>
  <si>
    <t>Fbrsl1</t>
  </si>
  <si>
    <t>U6 spliceosomal RNA [Source:RFAM;Acc:RF00026]</t>
  </si>
  <si>
    <t>U6</t>
  </si>
  <si>
    <t>predicted gene 13718 [Source:MGI Symbol;Acc:MGI:3650217]</t>
  </si>
  <si>
    <t>Gm13718</t>
  </si>
  <si>
    <t>NEL-like 2 (chicken) [Source:MGI Symbol;Acc:MGI:1858510]</t>
  </si>
  <si>
    <t>Nell2</t>
  </si>
  <si>
    <t>H-MCD3</t>
  </si>
  <si>
    <t>H-MCD2</t>
  </si>
  <si>
    <t>H-MCD1</t>
  </si>
  <si>
    <t>CC3</t>
  </si>
  <si>
    <t>CC2</t>
  </si>
  <si>
    <t>CC1</t>
  </si>
  <si>
    <t>Distance</t>
  </si>
  <si>
    <t>Orientation</t>
  </si>
  <si>
    <t>Type</t>
  </si>
  <si>
    <t>Description</t>
  </si>
  <si>
    <t>Difference</t>
  </si>
  <si>
    <t>H-MCD</t>
  </si>
  <si>
    <t>CC</t>
  </si>
  <si>
    <t>Gene</t>
  </si>
  <si>
    <t>S8 Table - Differentially methylated regions (DMR) influenced by maternal HFD and MCD diet feeding in offsp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2" fontId="0" fillId="0" borderId="1" xfId="0" applyNumberFormat="1" applyBorder="1"/>
    <xf numFmtId="2" fontId="0" fillId="2" borderId="0" xfId="0" applyNumberFormat="1" applyFill="1" applyBorder="1"/>
    <xf numFmtId="2" fontId="0" fillId="3" borderId="0" xfId="0" applyNumberFormat="1" applyFill="1" applyBorder="1"/>
    <xf numFmtId="0" fontId="0" fillId="4" borderId="0" xfId="0" applyFill="1"/>
    <xf numFmtId="0" fontId="0" fillId="4" borderId="2" xfId="0" applyFill="1" applyBorder="1"/>
    <xf numFmtId="0" fontId="0" fillId="4" borderId="3" xfId="0" applyFill="1" applyBorder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4"/>
  <sheetViews>
    <sheetView tabSelected="1" view="pageBreakPreview" zoomScaleSheetLayoutView="100" workbookViewId="0">
      <selection activeCell="O18" sqref="O18"/>
    </sheetView>
  </sheetViews>
  <sheetFormatPr baseColWidth="10" defaultColWidth="8.83203125" defaultRowHeight="15" x14ac:dyDescent="0.2"/>
  <cols>
    <col min="1" max="1" width="11.83203125" customWidth="1"/>
    <col min="4" max="4" width="14.5" customWidth="1"/>
    <col min="5" max="5" width="68.33203125" hidden="1" customWidth="1"/>
    <col min="6" max="6" width="0" hidden="1" customWidth="1"/>
    <col min="7" max="7" width="15.83203125" hidden="1" customWidth="1"/>
    <col min="8" max="14" width="0" hidden="1" customWidth="1"/>
  </cols>
  <sheetData>
    <row r="1" spans="1:14" ht="16" x14ac:dyDescent="0.2">
      <c r="A1" s="8" t="s">
        <v>300</v>
      </c>
    </row>
    <row r="3" spans="1:14" x14ac:dyDescent="0.2">
      <c r="A3" s="5" t="s">
        <v>299</v>
      </c>
      <c r="B3" s="7" t="s">
        <v>298</v>
      </c>
      <c r="C3" s="7" t="s">
        <v>297</v>
      </c>
      <c r="D3" s="6" t="s">
        <v>296</v>
      </c>
      <c r="E3" s="5" t="s">
        <v>295</v>
      </c>
      <c r="F3" s="5" t="s">
        <v>294</v>
      </c>
      <c r="G3" s="5" t="s">
        <v>293</v>
      </c>
      <c r="H3" s="5" t="s">
        <v>292</v>
      </c>
      <c r="I3" t="s">
        <v>291</v>
      </c>
      <c r="J3" t="s">
        <v>290</v>
      </c>
      <c r="K3" t="s">
        <v>289</v>
      </c>
      <c r="L3" t="s">
        <v>288</v>
      </c>
      <c r="M3" t="s">
        <v>287</v>
      </c>
      <c r="N3" t="s">
        <v>286</v>
      </c>
    </row>
    <row r="4" spans="1:14" x14ac:dyDescent="0.2">
      <c r="A4" t="s">
        <v>13</v>
      </c>
      <c r="B4" s="4">
        <f>AVERAGE(I4:K4)</f>
        <v>94.444443333333325</v>
      </c>
      <c r="C4" s="3">
        <f>AVERAGE(L4:N4)</f>
        <v>28.148149</v>
      </c>
      <c r="D4" s="2">
        <f>C4-B4</f>
        <v>-66.296294333333321</v>
      </c>
      <c r="G4" t="s">
        <v>12</v>
      </c>
      <c r="H4">
        <v>0</v>
      </c>
      <c r="I4" s="1">
        <v>100</v>
      </c>
      <c r="J4" s="1">
        <v>83.333330000000004</v>
      </c>
      <c r="K4" s="1">
        <v>100</v>
      </c>
      <c r="L4" s="1">
        <v>0</v>
      </c>
      <c r="M4" s="1">
        <v>40</v>
      </c>
      <c r="N4" s="1">
        <v>44.444446999999997</v>
      </c>
    </row>
    <row r="5" spans="1:14" x14ac:dyDescent="0.2">
      <c r="A5" t="s">
        <v>13</v>
      </c>
      <c r="B5" s="4">
        <f>AVERAGE(I5:K5)</f>
        <v>93.333333333333329</v>
      </c>
      <c r="C5" s="3">
        <f>AVERAGE(L5:N5)</f>
        <v>32.857143333333333</v>
      </c>
      <c r="D5" s="2">
        <f>C5-B5</f>
        <v>-60.476189999999995</v>
      </c>
      <c r="G5" t="s">
        <v>12</v>
      </c>
      <c r="H5">
        <v>0</v>
      </c>
      <c r="I5" s="1">
        <v>100</v>
      </c>
      <c r="J5" s="1">
        <v>100</v>
      </c>
      <c r="K5" s="1">
        <v>80</v>
      </c>
      <c r="L5" s="1">
        <v>0</v>
      </c>
      <c r="M5" s="1">
        <v>70</v>
      </c>
      <c r="N5" s="1">
        <v>28.571429999999999</v>
      </c>
    </row>
    <row r="6" spans="1:14" x14ac:dyDescent="0.2">
      <c r="A6" t="s">
        <v>285</v>
      </c>
      <c r="B6" s="4">
        <f>AVERAGE(I6:K6)</f>
        <v>91.666666666666671</v>
      </c>
      <c r="C6" s="3">
        <f>AVERAGE(L6:N6)</f>
        <v>31.666666666666668</v>
      </c>
      <c r="D6" s="2">
        <f>C6-B6</f>
        <v>-60</v>
      </c>
      <c r="E6" t="s">
        <v>284</v>
      </c>
      <c r="F6" t="s">
        <v>1</v>
      </c>
      <c r="G6" t="s">
        <v>29</v>
      </c>
      <c r="H6">
        <v>6567</v>
      </c>
      <c r="I6" s="1">
        <v>100</v>
      </c>
      <c r="J6" s="1">
        <v>100</v>
      </c>
      <c r="K6" s="1">
        <v>75</v>
      </c>
      <c r="L6" s="1">
        <v>25</v>
      </c>
      <c r="M6" s="1">
        <v>50</v>
      </c>
      <c r="N6" s="1">
        <v>20</v>
      </c>
    </row>
    <row r="7" spans="1:14" x14ac:dyDescent="0.2">
      <c r="A7" t="s">
        <v>13</v>
      </c>
      <c r="B7" s="4">
        <f>AVERAGE(I7:K7)</f>
        <v>68.253967333333321</v>
      </c>
      <c r="C7" s="3">
        <f>AVERAGE(L7:N7)</f>
        <v>8.3333333333333339</v>
      </c>
      <c r="D7" s="2">
        <f>C7-B7</f>
        <v>-59.920633999999986</v>
      </c>
      <c r="G7" t="s">
        <v>12</v>
      </c>
      <c r="H7">
        <v>0</v>
      </c>
      <c r="I7" s="1">
        <v>71.428569999999993</v>
      </c>
      <c r="J7" s="1">
        <v>75</v>
      </c>
      <c r="K7" s="1">
        <v>58.333331999999999</v>
      </c>
      <c r="L7" s="1">
        <v>25</v>
      </c>
      <c r="M7" s="1">
        <v>0</v>
      </c>
      <c r="N7" s="1">
        <v>0</v>
      </c>
    </row>
    <row r="8" spans="1:14" x14ac:dyDescent="0.2">
      <c r="A8" t="s">
        <v>283</v>
      </c>
      <c r="B8" s="4">
        <f>AVERAGE(I8:K8)</f>
        <v>76.719580000000008</v>
      </c>
      <c r="C8" s="3">
        <f>AVERAGE(L8:N8)</f>
        <v>17.5</v>
      </c>
      <c r="D8" s="2">
        <f>C8-B8</f>
        <v>-59.219580000000008</v>
      </c>
      <c r="E8" t="s">
        <v>282</v>
      </c>
      <c r="F8" t="s">
        <v>1</v>
      </c>
      <c r="G8" t="s">
        <v>16</v>
      </c>
      <c r="H8">
        <v>154</v>
      </c>
      <c r="I8" s="1">
        <v>66.666669999999996</v>
      </c>
      <c r="J8" s="1">
        <v>85.714290000000005</v>
      </c>
      <c r="K8" s="1">
        <v>77.777780000000007</v>
      </c>
      <c r="L8" s="1">
        <v>20</v>
      </c>
      <c r="M8" s="1">
        <v>20</v>
      </c>
      <c r="N8" s="1">
        <v>12.5</v>
      </c>
    </row>
    <row r="9" spans="1:14" x14ac:dyDescent="0.2">
      <c r="A9" t="s">
        <v>281</v>
      </c>
      <c r="B9" s="4">
        <f>AVERAGE(I9:K9)</f>
        <v>65.555555333333331</v>
      </c>
      <c r="C9" s="3">
        <f>AVERAGE(L9:N9)</f>
        <v>6.666666666666667</v>
      </c>
      <c r="D9" s="2">
        <f>C9-B9</f>
        <v>-58.888888666666666</v>
      </c>
      <c r="E9" t="s">
        <v>280</v>
      </c>
      <c r="F9" t="s">
        <v>1</v>
      </c>
      <c r="G9" t="s">
        <v>29</v>
      </c>
      <c r="H9">
        <v>9099</v>
      </c>
      <c r="I9" s="1">
        <v>80</v>
      </c>
      <c r="J9" s="1">
        <v>83.333330000000004</v>
      </c>
      <c r="K9" s="1">
        <v>33.333336000000003</v>
      </c>
      <c r="L9" s="1">
        <v>0</v>
      </c>
      <c r="M9" s="1">
        <v>0</v>
      </c>
      <c r="N9" s="1">
        <v>20</v>
      </c>
    </row>
    <row r="10" spans="1:14" x14ac:dyDescent="0.2">
      <c r="A10" t="s">
        <v>279</v>
      </c>
      <c r="B10" s="4">
        <f>AVERAGE(I10:K10)</f>
        <v>78.809523333333331</v>
      </c>
      <c r="C10" s="3">
        <f>AVERAGE(L10:N10)</f>
        <v>20.952380999999999</v>
      </c>
      <c r="D10" s="2">
        <f>C10-B10</f>
        <v>-57.857142333333329</v>
      </c>
      <c r="E10" t="s">
        <v>278</v>
      </c>
      <c r="F10" t="s">
        <v>1</v>
      </c>
      <c r="G10" t="s">
        <v>0</v>
      </c>
      <c r="H10">
        <v>0</v>
      </c>
      <c r="I10" s="1">
        <v>71.428569999999993</v>
      </c>
      <c r="J10" s="1">
        <v>75</v>
      </c>
      <c r="K10" s="1">
        <v>90</v>
      </c>
      <c r="L10" s="1">
        <v>20</v>
      </c>
      <c r="M10" s="1">
        <v>0</v>
      </c>
      <c r="N10" s="1">
        <v>42.857143000000001</v>
      </c>
    </row>
    <row r="11" spans="1:14" x14ac:dyDescent="0.2">
      <c r="A11" t="s">
        <v>277</v>
      </c>
      <c r="B11" s="4">
        <f>AVERAGE(I11:K11)</f>
        <v>68.240741999999997</v>
      </c>
      <c r="C11" s="3">
        <f>AVERAGE(L11:N11)</f>
        <v>11.111111666666666</v>
      </c>
      <c r="D11" s="2">
        <f>C11-B11</f>
        <v>-57.129630333333331</v>
      </c>
      <c r="E11" t="s">
        <v>276</v>
      </c>
      <c r="F11" t="s">
        <v>1</v>
      </c>
      <c r="G11" t="s">
        <v>29</v>
      </c>
      <c r="H11">
        <v>3278</v>
      </c>
      <c r="I11" s="1">
        <v>53.333336000000003</v>
      </c>
      <c r="J11" s="1">
        <v>88.888890000000004</v>
      </c>
      <c r="K11" s="1">
        <v>62.5</v>
      </c>
      <c r="L11" s="1">
        <v>11.111112</v>
      </c>
      <c r="M11" s="1">
        <v>0</v>
      </c>
      <c r="N11" s="1">
        <v>22.222223</v>
      </c>
    </row>
    <row r="12" spans="1:14" x14ac:dyDescent="0.2">
      <c r="A12" t="s">
        <v>275</v>
      </c>
      <c r="B12" s="4">
        <f>AVERAGE(I12:K12)</f>
        <v>76.450218000000007</v>
      </c>
      <c r="C12" s="3">
        <f>AVERAGE(L12:N12)</f>
        <v>19.444445333333334</v>
      </c>
      <c r="D12" s="2">
        <f>C12-B12</f>
        <v>-57.005772666666672</v>
      </c>
      <c r="E12" t="s">
        <v>274</v>
      </c>
      <c r="F12" t="s">
        <v>1</v>
      </c>
      <c r="G12" t="s">
        <v>0</v>
      </c>
      <c r="H12">
        <v>0</v>
      </c>
      <c r="I12" s="1">
        <v>85.714290000000005</v>
      </c>
      <c r="J12" s="1">
        <v>63.636364</v>
      </c>
      <c r="K12" s="1">
        <v>80</v>
      </c>
      <c r="L12" s="1">
        <v>33.333336000000003</v>
      </c>
      <c r="M12" s="1">
        <v>0</v>
      </c>
      <c r="N12" s="1">
        <v>25</v>
      </c>
    </row>
    <row r="13" spans="1:14" x14ac:dyDescent="0.2">
      <c r="A13" t="s">
        <v>5</v>
      </c>
      <c r="B13" s="4">
        <f>AVERAGE(I13:K13)</f>
        <v>86.666666666666671</v>
      </c>
      <c r="C13" s="3">
        <f>AVERAGE(L13:N13)</f>
        <v>30</v>
      </c>
      <c r="D13" s="2">
        <f>C13-B13</f>
        <v>-56.666666666666671</v>
      </c>
      <c r="E13" t="s">
        <v>4</v>
      </c>
      <c r="F13" t="s">
        <v>1</v>
      </c>
      <c r="G13" t="s">
        <v>0</v>
      </c>
      <c r="H13">
        <v>0</v>
      </c>
      <c r="I13" s="1">
        <v>80</v>
      </c>
      <c r="J13" s="1">
        <v>80</v>
      </c>
      <c r="K13" s="1">
        <v>100</v>
      </c>
      <c r="L13" s="1">
        <v>20</v>
      </c>
      <c r="M13" s="1">
        <v>20</v>
      </c>
      <c r="N13" s="1">
        <v>50</v>
      </c>
    </row>
    <row r="14" spans="1:14" x14ac:dyDescent="0.2">
      <c r="A14" t="s">
        <v>13</v>
      </c>
      <c r="B14" s="4">
        <f>AVERAGE(I14:K14)</f>
        <v>100</v>
      </c>
      <c r="C14" s="3">
        <f>AVERAGE(L14:N14)</f>
        <v>43.650794999999995</v>
      </c>
      <c r="D14" s="2">
        <f>C14-B14</f>
        <v>-56.349205000000005</v>
      </c>
      <c r="G14" t="s">
        <v>12</v>
      </c>
      <c r="H14">
        <v>0</v>
      </c>
      <c r="I14" s="1">
        <v>100</v>
      </c>
      <c r="J14" s="1">
        <v>100</v>
      </c>
      <c r="K14" s="1">
        <v>100</v>
      </c>
      <c r="L14" s="1">
        <v>50</v>
      </c>
      <c r="M14" s="1">
        <v>14.285715</v>
      </c>
      <c r="N14" s="1">
        <v>66.666669999999996</v>
      </c>
    </row>
    <row r="15" spans="1:14" x14ac:dyDescent="0.2">
      <c r="A15" t="s">
        <v>273</v>
      </c>
      <c r="B15" s="4">
        <f>AVERAGE(I15:K15)</f>
        <v>87.5</v>
      </c>
      <c r="C15" s="3">
        <f>AVERAGE(L15:N15)</f>
        <v>32.136752999999999</v>
      </c>
      <c r="D15" s="2">
        <f>C15-B15</f>
        <v>-55.363247000000001</v>
      </c>
      <c r="E15" t="s">
        <v>272</v>
      </c>
      <c r="F15" t="s">
        <v>1</v>
      </c>
      <c r="G15" t="s">
        <v>0</v>
      </c>
      <c r="H15">
        <v>0</v>
      </c>
      <c r="I15" s="1">
        <v>87.5</v>
      </c>
      <c r="J15" s="1">
        <v>75</v>
      </c>
      <c r="K15" s="1">
        <v>100</v>
      </c>
      <c r="L15" s="1">
        <v>40</v>
      </c>
      <c r="M15" s="1">
        <v>33.333336000000003</v>
      </c>
      <c r="N15" s="1">
        <v>23.076923000000001</v>
      </c>
    </row>
    <row r="16" spans="1:14" x14ac:dyDescent="0.2">
      <c r="A16" t="s">
        <v>271</v>
      </c>
      <c r="B16" s="4">
        <f>AVERAGE(I16:K16)</f>
        <v>75.909090000000006</v>
      </c>
      <c r="C16" s="3">
        <f>AVERAGE(L16:N16)</f>
        <v>20.833334666666669</v>
      </c>
      <c r="D16" s="2">
        <f>C16-B16</f>
        <v>-55.075755333333333</v>
      </c>
      <c r="E16" t="s">
        <v>270</v>
      </c>
      <c r="F16" t="s">
        <v>1</v>
      </c>
      <c r="G16" t="s">
        <v>0</v>
      </c>
      <c r="H16">
        <v>0</v>
      </c>
      <c r="I16" s="1">
        <v>75</v>
      </c>
      <c r="J16" s="1">
        <v>80</v>
      </c>
      <c r="K16" s="1">
        <v>72.727270000000004</v>
      </c>
      <c r="L16" s="1">
        <v>12.5</v>
      </c>
      <c r="M16" s="1">
        <v>16.666668000000001</v>
      </c>
      <c r="N16" s="1">
        <v>33.333336000000003</v>
      </c>
    </row>
    <row r="17" spans="1:14" x14ac:dyDescent="0.2">
      <c r="A17" t="s">
        <v>269</v>
      </c>
      <c r="B17" s="4">
        <f>AVERAGE(I17:K17)</f>
        <v>91.111109999999996</v>
      </c>
      <c r="C17" s="3">
        <f>AVERAGE(L17:N17)</f>
        <v>36.111111999999999</v>
      </c>
      <c r="D17" s="2">
        <f>C17-B17</f>
        <v>-54.999997999999998</v>
      </c>
      <c r="E17" t="s">
        <v>268</v>
      </c>
      <c r="F17" t="s">
        <v>1</v>
      </c>
      <c r="G17" t="s">
        <v>0</v>
      </c>
      <c r="H17">
        <v>0</v>
      </c>
      <c r="I17" s="1">
        <v>83.333330000000004</v>
      </c>
      <c r="J17" s="1">
        <v>90</v>
      </c>
      <c r="K17" s="1">
        <v>100</v>
      </c>
      <c r="L17" s="1">
        <v>33.333336000000003</v>
      </c>
      <c r="M17" s="1">
        <v>0</v>
      </c>
      <c r="N17" s="1">
        <v>75</v>
      </c>
    </row>
    <row r="18" spans="1:14" x14ac:dyDescent="0.2">
      <c r="A18" t="s">
        <v>267</v>
      </c>
      <c r="B18" s="4">
        <f>AVERAGE(I18:K18)</f>
        <v>88.095236666666665</v>
      </c>
      <c r="C18" s="3">
        <f>AVERAGE(L18:N18)</f>
        <v>33.181818666666665</v>
      </c>
      <c r="D18" s="2">
        <f>C18-B18</f>
        <v>-54.913418</v>
      </c>
      <c r="E18" t="s">
        <v>120</v>
      </c>
      <c r="F18" t="s">
        <v>1</v>
      </c>
      <c r="G18" t="s">
        <v>0</v>
      </c>
      <c r="H18">
        <v>0</v>
      </c>
      <c r="I18" s="1">
        <v>100</v>
      </c>
      <c r="J18" s="1">
        <v>71.428569999999993</v>
      </c>
      <c r="K18" s="1">
        <v>92.857140000000001</v>
      </c>
      <c r="L18" s="1">
        <v>54.545456000000001</v>
      </c>
      <c r="M18" s="1">
        <v>25</v>
      </c>
      <c r="N18" s="1">
        <v>20</v>
      </c>
    </row>
    <row r="19" spans="1:14" x14ac:dyDescent="0.2">
      <c r="A19" t="s">
        <v>13</v>
      </c>
      <c r="B19" s="4">
        <f>AVERAGE(I19:K19)</f>
        <v>77.5</v>
      </c>
      <c r="C19" s="3">
        <f>AVERAGE(L19:N19)</f>
        <v>22.781385999999998</v>
      </c>
      <c r="D19" s="2">
        <f>C19-B19</f>
        <v>-54.718614000000002</v>
      </c>
      <c r="G19" t="s">
        <v>12</v>
      </c>
      <c r="H19">
        <v>0</v>
      </c>
      <c r="I19" s="1">
        <v>90</v>
      </c>
      <c r="J19" s="1">
        <v>62.5</v>
      </c>
      <c r="K19" s="1">
        <v>80</v>
      </c>
      <c r="L19" s="1">
        <v>27.272728000000001</v>
      </c>
      <c r="M19" s="1">
        <v>12.5</v>
      </c>
      <c r="N19" s="1">
        <v>28.571429999999999</v>
      </c>
    </row>
    <row r="20" spans="1:14" x14ac:dyDescent="0.2">
      <c r="A20" t="s">
        <v>13</v>
      </c>
      <c r="B20" s="4">
        <f>AVERAGE(I20:K20)</f>
        <v>71.111109999999996</v>
      </c>
      <c r="C20" s="3">
        <f>AVERAGE(L20:N20)</f>
        <v>16.666666666666668</v>
      </c>
      <c r="D20" s="2">
        <f>C20-B20</f>
        <v>-54.444443333333325</v>
      </c>
      <c r="G20" t="s">
        <v>12</v>
      </c>
      <c r="H20">
        <v>0</v>
      </c>
      <c r="I20" s="1">
        <v>80</v>
      </c>
      <c r="J20" s="1">
        <v>83.333330000000004</v>
      </c>
      <c r="K20" s="1">
        <v>50</v>
      </c>
      <c r="L20" s="1">
        <v>25</v>
      </c>
      <c r="M20" s="1">
        <v>25</v>
      </c>
      <c r="N20" s="1">
        <v>0</v>
      </c>
    </row>
    <row r="21" spans="1:14" x14ac:dyDescent="0.2">
      <c r="A21" t="s">
        <v>13</v>
      </c>
      <c r="B21" s="4">
        <f>AVERAGE(I21:K21)</f>
        <v>85.925926666666669</v>
      </c>
      <c r="C21" s="3">
        <f>AVERAGE(L21:N21)</f>
        <v>31.984126333333332</v>
      </c>
      <c r="D21" s="2">
        <f>C21-B21</f>
        <v>-53.941800333333333</v>
      </c>
      <c r="G21" t="s">
        <v>12</v>
      </c>
      <c r="H21">
        <v>0</v>
      </c>
      <c r="I21" s="1">
        <v>80</v>
      </c>
      <c r="J21" s="1">
        <v>100</v>
      </c>
      <c r="K21" s="1">
        <v>77.777780000000007</v>
      </c>
      <c r="L21" s="1">
        <v>41.666663999999997</v>
      </c>
      <c r="M21" s="1">
        <v>40</v>
      </c>
      <c r="N21" s="1">
        <v>14.285715</v>
      </c>
    </row>
    <row r="22" spans="1:14" x14ac:dyDescent="0.2">
      <c r="A22" t="s">
        <v>103</v>
      </c>
      <c r="B22" s="4">
        <f>AVERAGE(I22:K22)</f>
        <v>72.222223333333332</v>
      </c>
      <c r="C22" s="3">
        <f>AVERAGE(L22:N22)</f>
        <v>18.650794333333334</v>
      </c>
      <c r="D22" s="2">
        <f>C22-B22</f>
        <v>-53.571428999999995</v>
      </c>
      <c r="E22" t="s">
        <v>102</v>
      </c>
      <c r="F22" t="s">
        <v>1</v>
      </c>
      <c r="G22" t="s">
        <v>0</v>
      </c>
      <c r="H22">
        <v>0</v>
      </c>
      <c r="I22" s="1">
        <v>70</v>
      </c>
      <c r="J22" s="1">
        <v>66.666669999999996</v>
      </c>
      <c r="K22" s="1">
        <v>80</v>
      </c>
      <c r="L22" s="1">
        <v>14.285715</v>
      </c>
      <c r="M22" s="1">
        <v>16.666668000000001</v>
      </c>
      <c r="N22" s="1">
        <v>25</v>
      </c>
    </row>
    <row r="23" spans="1:14" x14ac:dyDescent="0.2">
      <c r="A23" t="s">
        <v>13</v>
      </c>
      <c r="B23" s="4">
        <f>AVERAGE(I23:K23)</f>
        <v>84.545454666666672</v>
      </c>
      <c r="C23" s="3">
        <f>AVERAGE(L23:N23)</f>
        <v>31.00529233333333</v>
      </c>
      <c r="D23" s="2">
        <f>C23-B23</f>
        <v>-53.540162333333342</v>
      </c>
      <c r="G23" t="s">
        <v>12</v>
      </c>
      <c r="H23">
        <v>0</v>
      </c>
      <c r="I23" s="1">
        <v>100</v>
      </c>
      <c r="J23" s="1">
        <v>63.636364</v>
      </c>
      <c r="K23" s="1">
        <v>90</v>
      </c>
      <c r="L23" s="1">
        <v>28.571429999999999</v>
      </c>
      <c r="M23" s="1">
        <v>20</v>
      </c>
      <c r="N23" s="1">
        <v>44.444446999999997</v>
      </c>
    </row>
    <row r="24" spans="1:14" x14ac:dyDescent="0.2">
      <c r="A24" t="s">
        <v>266</v>
      </c>
      <c r="B24" s="4">
        <f>AVERAGE(I24:K24)</f>
        <v>91.666666666666671</v>
      </c>
      <c r="C24" s="3">
        <f>AVERAGE(L24:N24)</f>
        <v>38.333333333333336</v>
      </c>
      <c r="D24" s="2">
        <f>C24-B24</f>
        <v>-53.333333333333336</v>
      </c>
      <c r="E24" t="s">
        <v>265</v>
      </c>
      <c r="F24" t="s">
        <v>1</v>
      </c>
      <c r="G24" t="s">
        <v>0</v>
      </c>
      <c r="H24">
        <v>0</v>
      </c>
      <c r="I24" s="1">
        <v>100</v>
      </c>
      <c r="J24" s="1">
        <v>75</v>
      </c>
      <c r="K24" s="1">
        <v>100</v>
      </c>
      <c r="L24" s="1">
        <v>40</v>
      </c>
      <c r="M24" s="1">
        <v>0</v>
      </c>
      <c r="N24" s="1">
        <v>75</v>
      </c>
    </row>
    <row r="25" spans="1:14" x14ac:dyDescent="0.2">
      <c r="A25" t="s">
        <v>264</v>
      </c>
      <c r="B25" s="4">
        <f>AVERAGE(I25:K25)</f>
        <v>77.5</v>
      </c>
      <c r="C25" s="3">
        <f>AVERAGE(L25:N25)</f>
        <v>24.206350333333333</v>
      </c>
      <c r="D25" s="2">
        <f>C25-B25</f>
        <v>-53.293649666666667</v>
      </c>
      <c r="E25" t="s">
        <v>263</v>
      </c>
      <c r="F25" t="s">
        <v>1</v>
      </c>
      <c r="G25" t="s">
        <v>0</v>
      </c>
      <c r="H25">
        <v>0</v>
      </c>
      <c r="I25" s="1">
        <v>62.5</v>
      </c>
      <c r="J25" s="1">
        <v>90</v>
      </c>
      <c r="K25" s="1">
        <v>80</v>
      </c>
      <c r="L25" s="1">
        <v>25</v>
      </c>
      <c r="M25" s="1">
        <v>14.285715</v>
      </c>
      <c r="N25" s="1">
        <v>33.333336000000003</v>
      </c>
    </row>
    <row r="26" spans="1:14" x14ac:dyDescent="0.2">
      <c r="A26" t="s">
        <v>262</v>
      </c>
      <c r="B26" s="4">
        <f>AVERAGE(I26:K26)</f>
        <v>60.516933999999999</v>
      </c>
      <c r="C26" s="3">
        <f>AVERAGE(L26:N26)</f>
        <v>7.4074080000000002</v>
      </c>
      <c r="D26" s="2">
        <f>C26-B26</f>
        <v>-53.109526000000002</v>
      </c>
      <c r="E26" t="s">
        <v>261</v>
      </c>
      <c r="F26" t="s">
        <v>1</v>
      </c>
      <c r="G26" t="s">
        <v>0</v>
      </c>
      <c r="H26">
        <v>0</v>
      </c>
      <c r="I26" s="1">
        <v>50</v>
      </c>
      <c r="J26" s="1">
        <v>72.727270000000004</v>
      </c>
      <c r="K26" s="1">
        <v>58.823532</v>
      </c>
      <c r="L26" s="1">
        <v>11.111112</v>
      </c>
      <c r="M26" s="1">
        <v>0</v>
      </c>
      <c r="N26" s="1">
        <v>11.111112</v>
      </c>
    </row>
    <row r="27" spans="1:14" x14ac:dyDescent="0.2">
      <c r="A27" t="s">
        <v>260</v>
      </c>
      <c r="B27" s="4">
        <f>AVERAGE(I27:K27)</f>
        <v>76.23975333333334</v>
      </c>
      <c r="C27" s="3">
        <f>AVERAGE(L27:N27)</f>
        <v>23.52092433333333</v>
      </c>
      <c r="D27" s="2">
        <f>C27-B27</f>
        <v>-52.718829000000014</v>
      </c>
      <c r="E27" t="s">
        <v>259</v>
      </c>
      <c r="F27" t="s">
        <v>1</v>
      </c>
      <c r="G27" t="s">
        <v>0</v>
      </c>
      <c r="H27">
        <v>0</v>
      </c>
      <c r="I27" s="1">
        <v>76.470590000000001</v>
      </c>
      <c r="J27" s="1">
        <v>89.285709999999995</v>
      </c>
      <c r="K27" s="1">
        <v>62.962960000000002</v>
      </c>
      <c r="L27" s="1">
        <v>16.666668000000001</v>
      </c>
      <c r="M27" s="1">
        <v>35.714286999999999</v>
      </c>
      <c r="N27" s="1">
        <v>18.181818</v>
      </c>
    </row>
    <row r="28" spans="1:14" x14ac:dyDescent="0.2">
      <c r="A28" t="s">
        <v>258</v>
      </c>
      <c r="B28" s="4">
        <f>AVERAGE(I28:K28)</f>
        <v>82.144524666666669</v>
      </c>
      <c r="C28" s="3">
        <f>AVERAGE(L28:N28)</f>
        <v>29.761905666666667</v>
      </c>
      <c r="D28" s="2">
        <f>C28-B28</f>
        <v>-52.382619000000005</v>
      </c>
      <c r="E28" t="s">
        <v>257</v>
      </c>
      <c r="F28" t="s">
        <v>1</v>
      </c>
      <c r="G28" t="s">
        <v>0</v>
      </c>
      <c r="H28">
        <v>0</v>
      </c>
      <c r="I28" s="1">
        <v>81.818184000000002</v>
      </c>
      <c r="J28" s="1">
        <v>84.615390000000005</v>
      </c>
      <c r="K28" s="1">
        <v>80</v>
      </c>
      <c r="L28" s="1">
        <v>25</v>
      </c>
      <c r="M28" s="1">
        <v>28.571429999999999</v>
      </c>
      <c r="N28" s="1">
        <v>35.714286999999999</v>
      </c>
    </row>
    <row r="29" spans="1:14" x14ac:dyDescent="0.2">
      <c r="A29" t="s">
        <v>256</v>
      </c>
      <c r="B29" s="4">
        <f>AVERAGE(I29:K29)</f>
        <v>74.404763333333335</v>
      </c>
      <c r="C29" s="3">
        <f>AVERAGE(L29:N29)</f>
        <v>22.023809999999997</v>
      </c>
      <c r="D29" s="2">
        <f>C29-B29</f>
        <v>-52.380953333333338</v>
      </c>
      <c r="E29" t="s">
        <v>255</v>
      </c>
      <c r="F29" t="s">
        <v>1</v>
      </c>
      <c r="G29" t="s">
        <v>0</v>
      </c>
      <c r="H29">
        <v>0</v>
      </c>
      <c r="I29" s="1">
        <v>85.714290000000005</v>
      </c>
      <c r="J29" s="1">
        <v>75</v>
      </c>
      <c r="K29" s="1">
        <v>62.5</v>
      </c>
      <c r="L29" s="1">
        <v>0</v>
      </c>
      <c r="M29" s="1">
        <v>28.571429999999999</v>
      </c>
      <c r="N29" s="1">
        <v>37.5</v>
      </c>
    </row>
    <row r="30" spans="1:14" x14ac:dyDescent="0.2">
      <c r="A30" t="s">
        <v>254</v>
      </c>
      <c r="B30" s="4">
        <f>AVERAGE(I30:K30)</f>
        <v>78.055556666666675</v>
      </c>
      <c r="C30" s="3">
        <f>AVERAGE(L30:N30)</f>
        <v>25.714286000000001</v>
      </c>
      <c r="D30" s="2">
        <f>C30-B30</f>
        <v>-52.341270666666674</v>
      </c>
      <c r="E30" t="s">
        <v>253</v>
      </c>
      <c r="F30" t="s">
        <v>1</v>
      </c>
      <c r="G30" t="s">
        <v>0</v>
      </c>
      <c r="H30">
        <v>0</v>
      </c>
      <c r="I30" s="1">
        <v>87.5</v>
      </c>
      <c r="J30" s="1">
        <v>80</v>
      </c>
      <c r="K30" s="1">
        <v>66.666669999999996</v>
      </c>
      <c r="L30" s="1">
        <v>42.857143000000001</v>
      </c>
      <c r="M30" s="1">
        <v>14.285715</v>
      </c>
      <c r="N30" s="1">
        <v>20</v>
      </c>
    </row>
    <row r="31" spans="1:14" x14ac:dyDescent="0.2">
      <c r="A31" t="s">
        <v>13</v>
      </c>
      <c r="B31" s="4">
        <f>AVERAGE(I31:K31)</f>
        <v>95.833333333333329</v>
      </c>
      <c r="C31" s="3">
        <f>AVERAGE(L31:N31)</f>
        <v>44.444445333333334</v>
      </c>
      <c r="D31" s="2">
        <f>C31-B31</f>
        <v>-51.388887999999994</v>
      </c>
      <c r="G31" t="s">
        <v>12</v>
      </c>
      <c r="H31">
        <v>0</v>
      </c>
      <c r="I31" s="1">
        <v>100</v>
      </c>
      <c r="J31" s="1">
        <v>100</v>
      </c>
      <c r="K31" s="1">
        <v>87.5</v>
      </c>
      <c r="L31" s="1">
        <v>50</v>
      </c>
      <c r="M31" s="1">
        <v>50</v>
      </c>
      <c r="N31" s="1">
        <v>33.333336000000003</v>
      </c>
    </row>
    <row r="32" spans="1:14" x14ac:dyDescent="0.2">
      <c r="A32" t="s">
        <v>13</v>
      </c>
      <c r="B32" s="4">
        <f>AVERAGE(I32:K32)</f>
        <v>96.969698666666659</v>
      </c>
      <c r="C32" s="3">
        <f>AVERAGE(L32:N32)</f>
        <v>45.714288000000003</v>
      </c>
      <c r="D32" s="2">
        <f>C32-B32</f>
        <v>-51.255410666666656</v>
      </c>
      <c r="G32" t="s">
        <v>12</v>
      </c>
      <c r="H32">
        <v>0</v>
      </c>
      <c r="I32" s="1">
        <v>90.909096000000005</v>
      </c>
      <c r="J32" s="1">
        <v>100</v>
      </c>
      <c r="K32" s="1">
        <v>100</v>
      </c>
      <c r="L32" s="1">
        <v>57.142859999999999</v>
      </c>
      <c r="M32" s="1">
        <v>20</v>
      </c>
      <c r="N32" s="1">
        <v>60.000003999999997</v>
      </c>
    </row>
    <row r="33" spans="1:14" x14ac:dyDescent="0.2">
      <c r="A33" t="s">
        <v>252</v>
      </c>
      <c r="B33" s="4">
        <f>AVERAGE(I33:K33)</f>
        <v>78.333334666666659</v>
      </c>
      <c r="C33" s="3">
        <f>AVERAGE(L33:N33)</f>
        <v>27.513227333333333</v>
      </c>
      <c r="D33" s="2">
        <f>C33-B33</f>
        <v>-50.820107333333326</v>
      </c>
      <c r="E33" t="s">
        <v>251</v>
      </c>
      <c r="F33" t="s">
        <v>1</v>
      </c>
      <c r="G33" t="s">
        <v>0</v>
      </c>
      <c r="H33">
        <v>0</v>
      </c>
      <c r="I33" s="1">
        <v>60.000003999999997</v>
      </c>
      <c r="J33" s="1">
        <v>75</v>
      </c>
      <c r="K33" s="1">
        <v>100</v>
      </c>
      <c r="L33" s="1">
        <v>11.111112</v>
      </c>
      <c r="M33" s="1">
        <v>0</v>
      </c>
      <c r="N33" s="1">
        <v>71.428569999999993</v>
      </c>
    </row>
    <row r="34" spans="1:14" x14ac:dyDescent="0.2">
      <c r="A34" t="s">
        <v>250</v>
      </c>
      <c r="B34" s="4">
        <f>AVERAGE(I34:K34)</f>
        <v>77.083333333333329</v>
      </c>
      <c r="C34" s="3">
        <f>AVERAGE(L34:N34)</f>
        <v>26.746031333333331</v>
      </c>
      <c r="D34" s="2">
        <f>C34-B34</f>
        <v>-50.337301999999994</v>
      </c>
      <c r="E34" t="s">
        <v>249</v>
      </c>
      <c r="F34" t="s">
        <v>1</v>
      </c>
      <c r="G34" t="s">
        <v>16</v>
      </c>
      <c r="H34">
        <v>7408</v>
      </c>
      <c r="I34" s="1">
        <v>50</v>
      </c>
      <c r="J34" s="1">
        <v>81.25</v>
      </c>
      <c r="K34" s="1">
        <v>100</v>
      </c>
      <c r="L34" s="1">
        <v>41.666663999999997</v>
      </c>
      <c r="M34" s="1">
        <v>28.571429999999999</v>
      </c>
      <c r="N34" s="1">
        <v>10</v>
      </c>
    </row>
    <row r="35" spans="1:14" x14ac:dyDescent="0.2">
      <c r="A35" t="s">
        <v>248</v>
      </c>
      <c r="B35" s="4">
        <f>AVERAGE(I35:K35)</f>
        <v>75.555556666666675</v>
      </c>
      <c r="C35" s="3">
        <f>AVERAGE(L35:N35)</f>
        <v>25.555555999999999</v>
      </c>
      <c r="D35" s="2">
        <f>C35-B35</f>
        <v>-50.000000666666679</v>
      </c>
      <c r="E35" t="s">
        <v>247</v>
      </c>
      <c r="F35" t="s">
        <v>1</v>
      </c>
      <c r="G35" t="s">
        <v>0</v>
      </c>
      <c r="H35">
        <v>0</v>
      </c>
      <c r="I35" s="1">
        <v>80</v>
      </c>
      <c r="J35" s="1">
        <v>80</v>
      </c>
      <c r="K35" s="1">
        <v>66.666669999999996</v>
      </c>
      <c r="L35" s="1">
        <v>40</v>
      </c>
      <c r="M35" s="1">
        <v>16.666668000000001</v>
      </c>
      <c r="N35" s="1">
        <v>20</v>
      </c>
    </row>
    <row r="36" spans="1:14" x14ac:dyDescent="0.2">
      <c r="A36" t="s">
        <v>246</v>
      </c>
      <c r="B36" s="4">
        <f>AVERAGE(I36:K36)</f>
        <v>92.307693333333347</v>
      </c>
      <c r="C36" s="3">
        <f>AVERAGE(L36:N36)</f>
        <v>43.073592999999995</v>
      </c>
      <c r="D36" s="2">
        <f>C36-B36</f>
        <v>-49.234100333333352</v>
      </c>
      <c r="E36" t="s">
        <v>245</v>
      </c>
      <c r="F36" t="s">
        <v>1</v>
      </c>
      <c r="G36" t="s">
        <v>0</v>
      </c>
      <c r="H36">
        <v>0</v>
      </c>
      <c r="I36" s="1">
        <v>100</v>
      </c>
      <c r="J36" s="1">
        <v>100</v>
      </c>
      <c r="K36" s="1">
        <v>76.923079999999999</v>
      </c>
      <c r="L36" s="1">
        <v>36.363636</v>
      </c>
      <c r="M36" s="1">
        <v>50</v>
      </c>
      <c r="N36" s="1">
        <v>42.857143000000001</v>
      </c>
    </row>
    <row r="37" spans="1:14" x14ac:dyDescent="0.2">
      <c r="A37" t="s">
        <v>13</v>
      </c>
      <c r="B37" s="4">
        <f>AVERAGE(I37:K37)</f>
        <v>55.555558666666663</v>
      </c>
      <c r="C37" s="3">
        <f>AVERAGE(L37:N37)</f>
        <v>6.666666666666667</v>
      </c>
      <c r="D37" s="2">
        <f>C37-B37</f>
        <v>-48.888891999999998</v>
      </c>
      <c r="G37" t="s">
        <v>12</v>
      </c>
      <c r="H37">
        <v>0</v>
      </c>
      <c r="I37" s="1">
        <v>66.666669999999996</v>
      </c>
      <c r="J37" s="1">
        <v>66.666669999999996</v>
      </c>
      <c r="K37" s="1">
        <v>33.333336000000003</v>
      </c>
      <c r="L37" s="1">
        <v>0</v>
      </c>
      <c r="M37" s="1">
        <v>0</v>
      </c>
      <c r="N37" s="1">
        <v>20</v>
      </c>
    </row>
    <row r="38" spans="1:14" x14ac:dyDescent="0.2">
      <c r="A38" t="s">
        <v>244</v>
      </c>
      <c r="B38" s="4">
        <f>AVERAGE(I38:K38)</f>
        <v>89.523813333333337</v>
      </c>
      <c r="C38" s="3">
        <f>AVERAGE(L38:N38)</f>
        <v>40.759225333333333</v>
      </c>
      <c r="D38" s="2">
        <f>C38-B38</f>
        <v>-48.764588000000003</v>
      </c>
      <c r="E38" t="s">
        <v>243</v>
      </c>
      <c r="F38" t="s">
        <v>1</v>
      </c>
      <c r="G38" t="s">
        <v>0</v>
      </c>
      <c r="H38">
        <v>0</v>
      </c>
      <c r="I38" s="1">
        <v>100</v>
      </c>
      <c r="J38" s="1">
        <v>85.714290000000005</v>
      </c>
      <c r="K38" s="1">
        <v>82.857150000000004</v>
      </c>
      <c r="L38" s="1">
        <v>42.105263000000001</v>
      </c>
      <c r="M38" s="1">
        <v>55.172412999999999</v>
      </c>
      <c r="N38" s="1">
        <v>25</v>
      </c>
    </row>
    <row r="39" spans="1:14" x14ac:dyDescent="0.2">
      <c r="A39" t="s">
        <v>242</v>
      </c>
      <c r="B39" s="4">
        <f>AVERAGE(I39:K39)</f>
        <v>65.925926666666669</v>
      </c>
      <c r="C39" s="3">
        <f>AVERAGE(L39:N39)</f>
        <v>17.261904999999999</v>
      </c>
      <c r="D39" s="2">
        <f>C39-B39</f>
        <v>-48.66402166666667</v>
      </c>
      <c r="E39" t="s">
        <v>241</v>
      </c>
      <c r="F39" t="s">
        <v>1</v>
      </c>
      <c r="G39" t="s">
        <v>0</v>
      </c>
      <c r="H39">
        <v>0</v>
      </c>
      <c r="I39" s="1">
        <v>77.777780000000007</v>
      </c>
      <c r="J39" s="1">
        <v>50</v>
      </c>
      <c r="K39" s="1">
        <v>70</v>
      </c>
      <c r="L39" s="1">
        <v>37.5</v>
      </c>
      <c r="M39" s="1">
        <v>14.285715</v>
      </c>
      <c r="N39" s="1">
        <v>0</v>
      </c>
    </row>
    <row r="40" spans="1:14" x14ac:dyDescent="0.2">
      <c r="A40" t="s">
        <v>240</v>
      </c>
      <c r="B40" s="4">
        <f>AVERAGE(I40:K40)</f>
        <v>65.37815466666666</v>
      </c>
      <c r="C40" s="3">
        <f>AVERAGE(L40:N40)</f>
        <v>16.720779666666669</v>
      </c>
      <c r="D40" s="2">
        <f>C40-B40</f>
        <v>-48.657374999999988</v>
      </c>
      <c r="E40" t="s">
        <v>120</v>
      </c>
      <c r="F40" t="s">
        <v>1</v>
      </c>
      <c r="G40" t="s">
        <v>0</v>
      </c>
      <c r="H40">
        <v>0</v>
      </c>
      <c r="I40" s="1">
        <v>64.705889999999997</v>
      </c>
      <c r="J40" s="1">
        <v>71.428569999999993</v>
      </c>
      <c r="K40" s="1">
        <v>60.000003999999997</v>
      </c>
      <c r="L40" s="1">
        <v>12.5</v>
      </c>
      <c r="M40" s="1">
        <v>9.0909089999999999</v>
      </c>
      <c r="N40" s="1">
        <v>28.571429999999999</v>
      </c>
    </row>
    <row r="41" spans="1:14" x14ac:dyDescent="0.2">
      <c r="A41" t="s">
        <v>239</v>
      </c>
      <c r="B41" s="4">
        <f>AVERAGE(I41:K41)</f>
        <v>93.26599533333335</v>
      </c>
      <c r="C41" s="3">
        <f>AVERAGE(L41:N41)</f>
        <v>45.238095333333341</v>
      </c>
      <c r="D41" s="2">
        <f>C41-B41</f>
        <v>-48.02790000000001</v>
      </c>
      <c r="E41" t="s">
        <v>238</v>
      </c>
      <c r="F41" t="s">
        <v>1</v>
      </c>
      <c r="G41" t="s">
        <v>0</v>
      </c>
      <c r="H41">
        <v>0</v>
      </c>
      <c r="I41" s="1">
        <v>88.888890000000004</v>
      </c>
      <c r="J41" s="1">
        <v>100</v>
      </c>
      <c r="K41" s="1">
        <v>90.909096000000005</v>
      </c>
      <c r="L41" s="1">
        <v>50</v>
      </c>
      <c r="M41" s="1">
        <v>42.857143000000001</v>
      </c>
      <c r="N41" s="1">
        <v>42.857143000000001</v>
      </c>
    </row>
    <row r="42" spans="1:14" x14ac:dyDescent="0.2">
      <c r="A42" t="s">
        <v>237</v>
      </c>
      <c r="B42" s="4">
        <f>AVERAGE(I42:K42)</f>
        <v>67.936509999999998</v>
      </c>
      <c r="C42" s="3">
        <f>AVERAGE(L42:N42)</f>
        <v>20</v>
      </c>
      <c r="D42" s="2">
        <f>C42-B42</f>
        <v>-47.936509999999998</v>
      </c>
      <c r="E42" t="s">
        <v>236</v>
      </c>
      <c r="F42" t="s">
        <v>1</v>
      </c>
      <c r="G42" t="s">
        <v>0</v>
      </c>
      <c r="H42">
        <v>0</v>
      </c>
      <c r="I42" s="1">
        <v>66.666669999999996</v>
      </c>
      <c r="J42" s="1">
        <v>57.142859999999999</v>
      </c>
      <c r="K42" s="1">
        <v>80</v>
      </c>
      <c r="L42" s="1">
        <v>0</v>
      </c>
      <c r="M42" s="1">
        <v>20</v>
      </c>
      <c r="N42" s="1">
        <v>40</v>
      </c>
    </row>
    <row r="43" spans="1:14" x14ac:dyDescent="0.2">
      <c r="A43" t="s">
        <v>235</v>
      </c>
      <c r="B43" s="4">
        <f>AVERAGE(I43:K43)</f>
        <v>92.5</v>
      </c>
      <c r="C43" s="3">
        <f>AVERAGE(L43:N43)</f>
        <v>44.708995666666659</v>
      </c>
      <c r="D43" s="2">
        <f>C43-B43</f>
        <v>-47.791004333333341</v>
      </c>
      <c r="E43" t="s">
        <v>234</v>
      </c>
      <c r="F43" t="s">
        <v>1</v>
      </c>
      <c r="G43" t="s">
        <v>0</v>
      </c>
      <c r="H43">
        <v>0</v>
      </c>
      <c r="I43" s="1">
        <v>100</v>
      </c>
      <c r="J43" s="1">
        <v>90</v>
      </c>
      <c r="K43" s="1">
        <v>87.5</v>
      </c>
      <c r="L43" s="1">
        <v>55.555557</v>
      </c>
      <c r="M43" s="1">
        <v>28.571429999999999</v>
      </c>
      <c r="N43" s="1">
        <v>50</v>
      </c>
    </row>
    <row r="44" spans="1:14" x14ac:dyDescent="0.2">
      <c r="A44" t="s">
        <v>233</v>
      </c>
      <c r="B44" s="4">
        <f>AVERAGE(I44:K44)</f>
        <v>66.544567999999998</v>
      </c>
      <c r="C44" s="3">
        <f>AVERAGE(L44:N44)</f>
        <v>18.888889333333335</v>
      </c>
      <c r="D44" s="2">
        <f>C44-B44</f>
        <v>-47.65567866666666</v>
      </c>
      <c r="E44" t="s">
        <v>232</v>
      </c>
      <c r="F44" t="s">
        <v>1</v>
      </c>
      <c r="G44" t="s">
        <v>0</v>
      </c>
      <c r="H44">
        <v>0</v>
      </c>
      <c r="I44" s="1">
        <v>66.666669999999996</v>
      </c>
      <c r="J44" s="1">
        <v>71.428569999999993</v>
      </c>
      <c r="K44" s="1">
        <v>61.538463999999998</v>
      </c>
      <c r="L44" s="1">
        <v>16.666668000000001</v>
      </c>
      <c r="M44" s="1">
        <v>0</v>
      </c>
      <c r="N44" s="1">
        <v>40</v>
      </c>
    </row>
    <row r="45" spans="1:14" x14ac:dyDescent="0.2">
      <c r="A45" t="s">
        <v>231</v>
      </c>
      <c r="B45" s="4">
        <f>AVERAGE(I45:K45)</f>
        <v>85.714290000000005</v>
      </c>
      <c r="C45" s="3">
        <f>AVERAGE(L45:N45)</f>
        <v>38.095238333333334</v>
      </c>
      <c r="D45" s="2">
        <f>C45-B45</f>
        <v>-47.619051666666671</v>
      </c>
      <c r="E45" t="s">
        <v>230</v>
      </c>
      <c r="F45" t="s">
        <v>1</v>
      </c>
      <c r="G45" t="s">
        <v>0</v>
      </c>
      <c r="H45">
        <v>0</v>
      </c>
      <c r="I45" s="1">
        <v>85.714290000000005</v>
      </c>
      <c r="J45" s="1">
        <v>85.714290000000005</v>
      </c>
      <c r="K45" s="1">
        <v>85.714290000000005</v>
      </c>
      <c r="L45" s="1">
        <v>50</v>
      </c>
      <c r="M45" s="1">
        <v>14.285715</v>
      </c>
      <c r="N45" s="1">
        <v>50</v>
      </c>
    </row>
    <row r="46" spans="1:14" x14ac:dyDescent="0.2">
      <c r="A46" t="s">
        <v>229</v>
      </c>
      <c r="B46" s="4">
        <f>AVERAGE(I46:K46)</f>
        <v>66.511269333333331</v>
      </c>
      <c r="C46" s="3">
        <f>AVERAGE(L46:N46)</f>
        <v>19.166666666666668</v>
      </c>
      <c r="D46" s="2">
        <f>C46-B46</f>
        <v>-47.34460266666666</v>
      </c>
      <c r="E46" t="s">
        <v>228</v>
      </c>
      <c r="F46" t="s">
        <v>1</v>
      </c>
      <c r="G46" t="s">
        <v>0</v>
      </c>
      <c r="H46">
        <v>0</v>
      </c>
      <c r="I46" s="1">
        <v>63.636364</v>
      </c>
      <c r="J46" s="1">
        <v>66.666669999999996</v>
      </c>
      <c r="K46" s="1">
        <v>69.230773999999997</v>
      </c>
      <c r="L46" s="1">
        <v>20</v>
      </c>
      <c r="M46" s="1">
        <v>0</v>
      </c>
      <c r="N46" s="1">
        <v>37.5</v>
      </c>
    </row>
    <row r="47" spans="1:14" x14ac:dyDescent="0.2">
      <c r="A47" t="s">
        <v>13</v>
      </c>
      <c r="B47" s="4">
        <f>AVERAGE(I47:K47)</f>
        <v>91.666666666666671</v>
      </c>
      <c r="C47" s="3">
        <f>AVERAGE(L47:N47)</f>
        <v>44.444445333333334</v>
      </c>
      <c r="D47" s="2">
        <f>C47-B47</f>
        <v>-47.222221333333337</v>
      </c>
      <c r="G47" t="s">
        <v>12</v>
      </c>
      <c r="H47">
        <v>0</v>
      </c>
      <c r="I47" s="1">
        <v>100</v>
      </c>
      <c r="J47" s="1">
        <v>75</v>
      </c>
      <c r="K47" s="1">
        <v>100</v>
      </c>
      <c r="L47" s="1">
        <v>50</v>
      </c>
      <c r="M47" s="1">
        <v>33.333336000000003</v>
      </c>
      <c r="N47" s="1">
        <v>50</v>
      </c>
    </row>
    <row r="48" spans="1:14" x14ac:dyDescent="0.2">
      <c r="A48" t="s">
        <v>13</v>
      </c>
      <c r="B48" s="4">
        <f>AVERAGE(I48:K48)</f>
        <v>79.537038666666675</v>
      </c>
      <c r="C48" s="3">
        <f>AVERAGE(L48:N48)</f>
        <v>32.539683666666669</v>
      </c>
      <c r="D48" s="2">
        <f>C48-B48</f>
        <v>-46.997355000000006</v>
      </c>
      <c r="G48" t="s">
        <v>12</v>
      </c>
      <c r="H48">
        <v>0</v>
      </c>
      <c r="I48" s="1">
        <v>87.5</v>
      </c>
      <c r="J48" s="1">
        <v>73.333336000000003</v>
      </c>
      <c r="K48" s="1">
        <v>77.777780000000007</v>
      </c>
      <c r="L48" s="1">
        <v>50</v>
      </c>
      <c r="M48" s="1">
        <v>14.285715</v>
      </c>
      <c r="N48" s="1">
        <v>33.333336000000003</v>
      </c>
    </row>
    <row r="49" spans="1:14" x14ac:dyDescent="0.2">
      <c r="A49" t="s">
        <v>13</v>
      </c>
      <c r="B49" s="4">
        <f>AVERAGE(I49:K49)</f>
        <v>64.814815666666661</v>
      </c>
      <c r="C49" s="3">
        <f>AVERAGE(L49:N49)</f>
        <v>18.095238333333331</v>
      </c>
      <c r="D49" s="2">
        <f>C49-B49</f>
        <v>-46.719577333333334</v>
      </c>
      <c r="G49" t="s">
        <v>12</v>
      </c>
      <c r="H49">
        <v>0</v>
      </c>
      <c r="I49" s="1">
        <v>44.444446999999997</v>
      </c>
      <c r="J49" s="1">
        <v>66.666669999999996</v>
      </c>
      <c r="K49" s="1">
        <v>83.333330000000004</v>
      </c>
      <c r="L49" s="1">
        <v>40</v>
      </c>
      <c r="M49" s="1">
        <v>0</v>
      </c>
      <c r="N49" s="1">
        <v>14.285715</v>
      </c>
    </row>
    <row r="50" spans="1:14" x14ac:dyDescent="0.2">
      <c r="A50" t="s">
        <v>227</v>
      </c>
      <c r="B50" s="4">
        <f>AVERAGE(I50:K50)</f>
        <v>78.333333333333329</v>
      </c>
      <c r="C50" s="3">
        <f>AVERAGE(L50:N50)</f>
        <v>31.746032666666668</v>
      </c>
      <c r="D50" s="2">
        <f>C50-B50</f>
        <v>-46.587300666666664</v>
      </c>
      <c r="E50" t="s">
        <v>226</v>
      </c>
      <c r="F50" t="s">
        <v>1</v>
      </c>
      <c r="G50" t="s">
        <v>29</v>
      </c>
      <c r="H50">
        <v>1565</v>
      </c>
      <c r="I50" s="1">
        <v>80</v>
      </c>
      <c r="J50" s="1">
        <v>75</v>
      </c>
      <c r="K50" s="1">
        <v>80</v>
      </c>
      <c r="L50" s="1">
        <v>16.666668000000001</v>
      </c>
      <c r="M50" s="1">
        <v>28.571429999999999</v>
      </c>
      <c r="N50" s="1">
        <v>50</v>
      </c>
    </row>
    <row r="51" spans="1:14" x14ac:dyDescent="0.2">
      <c r="A51" t="s">
        <v>13</v>
      </c>
      <c r="B51" s="4">
        <f>AVERAGE(I51:K51)</f>
        <v>85.714286666666666</v>
      </c>
      <c r="C51" s="3">
        <f>AVERAGE(L51:N51)</f>
        <v>39.153441000000001</v>
      </c>
      <c r="D51" s="2">
        <f>C51-B51</f>
        <v>-46.560845666666665</v>
      </c>
      <c r="G51" t="s">
        <v>12</v>
      </c>
      <c r="H51">
        <v>0</v>
      </c>
      <c r="I51" s="1">
        <v>100</v>
      </c>
      <c r="J51" s="1">
        <v>85.714290000000005</v>
      </c>
      <c r="K51" s="1">
        <v>71.428569999999993</v>
      </c>
      <c r="L51" s="1">
        <v>55.555557</v>
      </c>
      <c r="M51" s="1">
        <v>28.571429999999999</v>
      </c>
      <c r="N51" s="1">
        <v>33.333336000000003</v>
      </c>
    </row>
    <row r="52" spans="1:14" x14ac:dyDescent="0.2">
      <c r="A52" t="s">
        <v>13</v>
      </c>
      <c r="B52" s="4">
        <f>AVERAGE(I52:K52)</f>
        <v>96.296296666666663</v>
      </c>
      <c r="C52" s="3">
        <f>AVERAGE(L52:N52)</f>
        <v>49.831651666666666</v>
      </c>
      <c r="D52" s="2">
        <f>C52-B52</f>
        <v>-46.464644999999997</v>
      </c>
      <c r="G52" t="s">
        <v>12</v>
      </c>
      <c r="H52">
        <v>0</v>
      </c>
      <c r="I52" s="1">
        <v>100</v>
      </c>
      <c r="J52" s="1">
        <v>100</v>
      </c>
      <c r="K52" s="1">
        <v>88.888890000000004</v>
      </c>
      <c r="L52" s="1">
        <v>66.666669999999996</v>
      </c>
      <c r="M52" s="1">
        <v>55.555557</v>
      </c>
      <c r="N52" s="1">
        <v>27.272728000000001</v>
      </c>
    </row>
    <row r="53" spans="1:14" x14ac:dyDescent="0.2">
      <c r="A53" t="s">
        <v>13</v>
      </c>
      <c r="B53" s="4">
        <f>AVERAGE(I53:K53)</f>
        <v>81.228958666666671</v>
      </c>
      <c r="C53" s="3">
        <f>AVERAGE(L53:N53)</f>
        <v>34.920636999999999</v>
      </c>
      <c r="D53" s="2">
        <f>C53-B53</f>
        <v>-46.308321666666671</v>
      </c>
      <c r="G53" t="s">
        <v>12</v>
      </c>
      <c r="H53">
        <v>0</v>
      </c>
      <c r="I53" s="1">
        <v>77.777780000000007</v>
      </c>
      <c r="J53" s="1">
        <v>90.909096000000005</v>
      </c>
      <c r="K53" s="1">
        <v>75</v>
      </c>
      <c r="L53" s="1">
        <v>57.142859999999999</v>
      </c>
      <c r="M53" s="1">
        <v>33.333336000000003</v>
      </c>
      <c r="N53" s="1">
        <v>14.285715</v>
      </c>
    </row>
    <row r="54" spans="1:14" x14ac:dyDescent="0.2">
      <c r="A54" t="s">
        <v>13</v>
      </c>
      <c r="B54" s="4">
        <f>AVERAGE(I54:K54)</f>
        <v>70.634920000000008</v>
      </c>
      <c r="C54" s="3">
        <f>AVERAGE(L54:N54)</f>
        <v>24.358974333333332</v>
      </c>
      <c r="D54" s="2">
        <f>C54-B54</f>
        <v>-46.275945666666672</v>
      </c>
      <c r="G54" t="s">
        <v>12</v>
      </c>
      <c r="H54">
        <v>0</v>
      </c>
      <c r="I54" s="1">
        <v>71.428569999999993</v>
      </c>
      <c r="J54" s="1">
        <v>57.142859999999999</v>
      </c>
      <c r="K54" s="1">
        <v>83.333330000000004</v>
      </c>
      <c r="L54" s="1">
        <v>25</v>
      </c>
      <c r="M54" s="1">
        <v>23.076923000000001</v>
      </c>
      <c r="N54" s="1">
        <v>25</v>
      </c>
    </row>
    <row r="55" spans="1:14" x14ac:dyDescent="0.2">
      <c r="A55" t="s">
        <v>225</v>
      </c>
      <c r="B55" s="4">
        <f>AVERAGE(I55:K55)</f>
        <v>84.747477333333336</v>
      </c>
      <c r="C55" s="3">
        <f>AVERAGE(L55:N55)</f>
        <v>38.888890666666668</v>
      </c>
      <c r="D55" s="2">
        <f>C55-B55</f>
        <v>-45.858586666666667</v>
      </c>
      <c r="E55" t="s">
        <v>224</v>
      </c>
      <c r="F55" t="s">
        <v>1</v>
      </c>
      <c r="G55" t="s">
        <v>0</v>
      </c>
      <c r="H55">
        <v>0</v>
      </c>
      <c r="I55" s="1">
        <v>90</v>
      </c>
      <c r="J55" s="1">
        <v>73.333336000000003</v>
      </c>
      <c r="K55" s="1">
        <v>90.909096000000005</v>
      </c>
      <c r="L55" s="1">
        <v>33.333336000000003</v>
      </c>
      <c r="M55" s="1">
        <v>33.333336000000003</v>
      </c>
      <c r="N55" s="1">
        <v>50</v>
      </c>
    </row>
    <row r="56" spans="1:14" x14ac:dyDescent="0.2">
      <c r="A56" t="s">
        <v>223</v>
      </c>
      <c r="B56" s="4">
        <f>AVERAGE(I56:K56)</f>
        <v>100</v>
      </c>
      <c r="C56" s="3">
        <f>AVERAGE(L56:N56)</f>
        <v>54.166666666666664</v>
      </c>
      <c r="D56" s="2">
        <f>C56-B56</f>
        <v>-45.833333333333336</v>
      </c>
      <c r="E56" t="s">
        <v>222</v>
      </c>
      <c r="F56" t="s">
        <v>1</v>
      </c>
      <c r="G56" t="s">
        <v>0</v>
      </c>
      <c r="H56">
        <v>0</v>
      </c>
      <c r="I56" s="1">
        <v>100</v>
      </c>
      <c r="J56" s="1">
        <v>100</v>
      </c>
      <c r="K56" s="1">
        <v>100</v>
      </c>
      <c r="L56" s="1">
        <v>50</v>
      </c>
      <c r="M56" s="1">
        <v>50</v>
      </c>
      <c r="N56" s="1">
        <v>62.5</v>
      </c>
    </row>
    <row r="57" spans="1:14" x14ac:dyDescent="0.2">
      <c r="A57" t="s">
        <v>221</v>
      </c>
      <c r="B57" s="4">
        <f>AVERAGE(I57:K57)</f>
        <v>71.355313333333328</v>
      </c>
      <c r="C57" s="3">
        <f>AVERAGE(L57:N57)</f>
        <v>25.555555999999999</v>
      </c>
      <c r="D57" s="2">
        <f>C57-B57</f>
        <v>-45.799757333333332</v>
      </c>
      <c r="E57" t="s">
        <v>220</v>
      </c>
      <c r="F57" t="s">
        <v>1</v>
      </c>
      <c r="G57" t="s">
        <v>0</v>
      </c>
      <c r="H57">
        <v>0</v>
      </c>
      <c r="I57" s="1">
        <v>80</v>
      </c>
      <c r="J57" s="1">
        <v>57.142859999999999</v>
      </c>
      <c r="K57" s="1">
        <v>76.923079999999999</v>
      </c>
      <c r="L57" s="1">
        <v>40</v>
      </c>
      <c r="M57" s="1">
        <v>20</v>
      </c>
      <c r="N57" s="1">
        <v>16.666668000000001</v>
      </c>
    </row>
    <row r="58" spans="1:14" x14ac:dyDescent="0.2">
      <c r="A58" t="s">
        <v>219</v>
      </c>
      <c r="B58" s="4">
        <f>AVERAGE(I58:K58)</f>
        <v>81.111109999999996</v>
      </c>
      <c r="C58" s="3">
        <f>AVERAGE(L58:N58)</f>
        <v>36.111111999999999</v>
      </c>
      <c r="D58" s="2">
        <f>C58-B58</f>
        <v>-44.999997999999998</v>
      </c>
      <c r="E58" t="s">
        <v>218</v>
      </c>
      <c r="F58" t="s">
        <v>1</v>
      </c>
      <c r="G58" t="s">
        <v>29</v>
      </c>
      <c r="H58">
        <v>3923</v>
      </c>
      <c r="I58" s="1">
        <v>83.333330000000004</v>
      </c>
      <c r="J58" s="1">
        <v>80</v>
      </c>
      <c r="K58" s="1">
        <v>80</v>
      </c>
      <c r="L58" s="1">
        <v>50</v>
      </c>
      <c r="M58" s="1">
        <v>25</v>
      </c>
      <c r="N58" s="1">
        <v>33.333336000000003</v>
      </c>
    </row>
    <row r="59" spans="1:14" x14ac:dyDescent="0.2">
      <c r="A59" t="s">
        <v>217</v>
      </c>
      <c r="B59" s="4">
        <f>AVERAGE(I59:K59)</f>
        <v>96.666666666666671</v>
      </c>
      <c r="C59" s="3">
        <f>AVERAGE(L59:N59)</f>
        <v>51.851852333333333</v>
      </c>
      <c r="D59" s="2">
        <f>C59-B59</f>
        <v>-44.814814333333338</v>
      </c>
      <c r="E59" t="s">
        <v>216</v>
      </c>
      <c r="F59" t="s">
        <v>1</v>
      </c>
      <c r="G59" t="s">
        <v>0</v>
      </c>
      <c r="H59">
        <v>0</v>
      </c>
      <c r="I59" s="1">
        <v>90</v>
      </c>
      <c r="J59" s="1">
        <v>100</v>
      </c>
      <c r="K59" s="1">
        <v>100</v>
      </c>
      <c r="L59" s="1">
        <v>55.555557</v>
      </c>
      <c r="M59" s="1">
        <v>50</v>
      </c>
      <c r="N59" s="1">
        <v>50</v>
      </c>
    </row>
    <row r="60" spans="1:14" x14ac:dyDescent="0.2">
      <c r="A60" t="s">
        <v>215</v>
      </c>
      <c r="B60" s="4">
        <f>AVERAGE(I60:K60)</f>
        <v>91.490300000000005</v>
      </c>
      <c r="C60" s="3">
        <f>AVERAGE(L60:N60)</f>
        <v>46.753247666666674</v>
      </c>
      <c r="D60" s="2">
        <f>C60-B60</f>
        <v>-44.737052333333331</v>
      </c>
      <c r="E60" t="s">
        <v>214</v>
      </c>
      <c r="F60" t="s">
        <v>1</v>
      </c>
      <c r="G60" t="s">
        <v>0</v>
      </c>
      <c r="H60">
        <v>0</v>
      </c>
      <c r="I60" s="1">
        <v>100</v>
      </c>
      <c r="J60" s="1">
        <v>89.285709999999995</v>
      </c>
      <c r="K60" s="1">
        <v>85.185190000000006</v>
      </c>
      <c r="L60" s="1">
        <v>50</v>
      </c>
      <c r="M60" s="1">
        <v>35.714286999999999</v>
      </c>
      <c r="N60" s="1">
        <v>54.545456000000001</v>
      </c>
    </row>
    <row r="61" spans="1:14" x14ac:dyDescent="0.2">
      <c r="A61" t="s">
        <v>13</v>
      </c>
      <c r="B61" s="4">
        <f>AVERAGE(I61:K61)</f>
        <v>92.307693333333347</v>
      </c>
      <c r="C61" s="3">
        <f>AVERAGE(L61:N61)</f>
        <v>47.619047666666667</v>
      </c>
      <c r="D61" s="2">
        <f>C61-B61</f>
        <v>-44.68864566666668</v>
      </c>
      <c r="G61" t="s">
        <v>12</v>
      </c>
      <c r="H61">
        <v>0</v>
      </c>
      <c r="I61" s="1">
        <v>100</v>
      </c>
      <c r="J61" s="1">
        <v>100</v>
      </c>
      <c r="K61" s="1">
        <v>76.923079999999999</v>
      </c>
      <c r="L61" s="1">
        <v>42.857143000000001</v>
      </c>
      <c r="M61" s="1">
        <v>50</v>
      </c>
      <c r="N61" s="1">
        <v>50</v>
      </c>
    </row>
    <row r="62" spans="1:14" x14ac:dyDescent="0.2">
      <c r="A62" t="s">
        <v>213</v>
      </c>
      <c r="B62" s="4">
        <f>AVERAGE(I62:K62)</f>
        <v>59.137160333333327</v>
      </c>
      <c r="C62" s="3">
        <f>AVERAGE(L62:N62)</f>
        <v>14.468864999999999</v>
      </c>
      <c r="D62" s="2">
        <f>C62-B62</f>
        <v>-44.668295333333326</v>
      </c>
      <c r="E62" t="s">
        <v>212</v>
      </c>
      <c r="F62" t="s">
        <v>1</v>
      </c>
      <c r="G62" t="s">
        <v>16</v>
      </c>
      <c r="H62">
        <v>6077</v>
      </c>
      <c r="I62" s="1">
        <v>61.538463999999998</v>
      </c>
      <c r="J62" s="1">
        <v>71.428569999999993</v>
      </c>
      <c r="K62" s="1">
        <v>44.444446999999997</v>
      </c>
      <c r="L62" s="1">
        <v>14.285715</v>
      </c>
      <c r="M62" s="1">
        <v>7.6923079999999997</v>
      </c>
      <c r="N62" s="1">
        <v>21.428571999999999</v>
      </c>
    </row>
    <row r="63" spans="1:14" x14ac:dyDescent="0.2">
      <c r="A63" t="s">
        <v>211</v>
      </c>
      <c r="B63" s="4">
        <f>AVERAGE(I63:K63)</f>
        <v>89.355743333333336</v>
      </c>
      <c r="C63" s="3">
        <f>AVERAGE(L63:N63)</f>
        <v>44.805196000000002</v>
      </c>
      <c r="D63" s="2">
        <f>C63-B63</f>
        <v>-44.550547333333334</v>
      </c>
      <c r="E63" t="s">
        <v>210</v>
      </c>
      <c r="F63" t="s">
        <v>1</v>
      </c>
      <c r="G63" t="s">
        <v>0</v>
      </c>
      <c r="H63">
        <v>0</v>
      </c>
      <c r="I63" s="1">
        <v>100</v>
      </c>
      <c r="J63" s="1">
        <v>82.352940000000004</v>
      </c>
      <c r="K63" s="1">
        <v>85.714290000000005</v>
      </c>
      <c r="L63" s="1">
        <v>27.272728000000001</v>
      </c>
      <c r="M63" s="1">
        <v>50</v>
      </c>
      <c r="N63" s="1">
        <v>57.142859999999999</v>
      </c>
    </row>
    <row r="64" spans="1:14" x14ac:dyDescent="0.2">
      <c r="A64" t="s">
        <v>209</v>
      </c>
      <c r="B64" s="4">
        <f>AVERAGE(I64:K64)</f>
        <v>87.460318666666652</v>
      </c>
      <c r="C64" s="3">
        <f>AVERAGE(L64:N64)</f>
        <v>42.948719000000004</v>
      </c>
      <c r="D64" s="2">
        <f>C64-B64</f>
        <v>-44.511599666666648</v>
      </c>
      <c r="E64" t="s">
        <v>208</v>
      </c>
      <c r="F64" t="s">
        <v>1</v>
      </c>
      <c r="G64" t="s">
        <v>29</v>
      </c>
      <c r="H64">
        <v>9935</v>
      </c>
      <c r="I64" s="1">
        <v>83.333330000000004</v>
      </c>
      <c r="J64" s="1">
        <v>85.714290000000005</v>
      </c>
      <c r="K64" s="1">
        <v>93.333336000000003</v>
      </c>
      <c r="L64" s="1">
        <v>33.333336000000003</v>
      </c>
      <c r="M64" s="1">
        <v>41.666663999999997</v>
      </c>
      <c r="N64" s="1">
        <v>53.846156999999998</v>
      </c>
    </row>
    <row r="65" spans="1:14" x14ac:dyDescent="0.2">
      <c r="A65" t="s">
        <v>207</v>
      </c>
      <c r="B65" s="4">
        <f>AVERAGE(I65:K65)</f>
        <v>76.601306666666673</v>
      </c>
      <c r="C65" s="3">
        <f>AVERAGE(L65:N65)</f>
        <v>32.142857666666664</v>
      </c>
      <c r="D65" s="2">
        <f>C65-B65</f>
        <v>-44.458449000000009</v>
      </c>
      <c r="E65" t="s">
        <v>206</v>
      </c>
      <c r="F65" t="s">
        <v>1</v>
      </c>
      <c r="G65" t="s">
        <v>16</v>
      </c>
      <c r="H65">
        <v>9504</v>
      </c>
      <c r="I65" s="1">
        <v>83.333330000000004</v>
      </c>
      <c r="J65" s="1">
        <v>70</v>
      </c>
      <c r="K65" s="1">
        <v>76.470590000000001</v>
      </c>
      <c r="L65" s="1">
        <v>42.857143000000001</v>
      </c>
      <c r="M65" s="1">
        <v>25</v>
      </c>
      <c r="N65" s="1">
        <v>28.571429999999999</v>
      </c>
    </row>
    <row r="66" spans="1:14" x14ac:dyDescent="0.2">
      <c r="A66" t="s">
        <v>13</v>
      </c>
      <c r="B66" s="4">
        <f>AVERAGE(I66:K66)</f>
        <v>44.444446666666664</v>
      </c>
      <c r="C66" s="3">
        <f>AVERAGE(L66:N66)</f>
        <v>0</v>
      </c>
      <c r="D66" s="2">
        <f>C66-B66</f>
        <v>-44.444446666666664</v>
      </c>
      <c r="G66" t="s">
        <v>12</v>
      </c>
      <c r="H66">
        <v>0</v>
      </c>
      <c r="I66" s="1">
        <v>40</v>
      </c>
      <c r="J66" s="1">
        <v>60.000003999999997</v>
      </c>
      <c r="K66" s="1">
        <v>33.333336000000003</v>
      </c>
      <c r="L66" s="1">
        <v>0</v>
      </c>
      <c r="M66" s="1">
        <v>0</v>
      </c>
      <c r="N66" s="1">
        <v>0</v>
      </c>
    </row>
    <row r="67" spans="1:14" x14ac:dyDescent="0.2">
      <c r="A67" t="s">
        <v>13</v>
      </c>
      <c r="B67" s="4">
        <f>AVERAGE(I67:K67)</f>
        <v>86.959706666666662</v>
      </c>
      <c r="C67" s="3">
        <f>AVERAGE(L67:N67)</f>
        <v>42.539683666666669</v>
      </c>
      <c r="D67" s="2">
        <f>C67-B67</f>
        <v>-44.420022999999993</v>
      </c>
      <c r="G67" t="s">
        <v>12</v>
      </c>
      <c r="H67">
        <v>0</v>
      </c>
      <c r="I67" s="1">
        <v>78.571430000000007</v>
      </c>
      <c r="J67" s="1">
        <v>92.307689999999994</v>
      </c>
      <c r="K67" s="1">
        <v>90</v>
      </c>
      <c r="L67" s="1">
        <v>33.333336000000003</v>
      </c>
      <c r="M67" s="1">
        <v>14.285715</v>
      </c>
      <c r="N67" s="1">
        <v>80</v>
      </c>
    </row>
    <row r="68" spans="1:14" x14ac:dyDescent="0.2">
      <c r="A68" t="s">
        <v>205</v>
      </c>
      <c r="B68" s="4">
        <f>AVERAGE(I68:K68)</f>
        <v>81.181319999999985</v>
      </c>
      <c r="C68" s="3">
        <f>AVERAGE(L68:N68)</f>
        <v>37.301588666666667</v>
      </c>
      <c r="D68" s="2">
        <f>C68-B68</f>
        <v>-43.879731333333318</v>
      </c>
      <c r="E68" t="s">
        <v>204</v>
      </c>
      <c r="F68" t="s">
        <v>1</v>
      </c>
      <c r="G68" t="s">
        <v>0</v>
      </c>
      <c r="H68">
        <v>0</v>
      </c>
      <c r="I68" s="1">
        <v>71.428569999999993</v>
      </c>
      <c r="J68" s="1">
        <v>87.5</v>
      </c>
      <c r="K68" s="1">
        <v>84.615390000000005</v>
      </c>
      <c r="L68" s="1">
        <v>33.333336000000003</v>
      </c>
      <c r="M68" s="1">
        <v>28.571429999999999</v>
      </c>
      <c r="N68" s="1">
        <v>50</v>
      </c>
    </row>
    <row r="69" spans="1:14" x14ac:dyDescent="0.2">
      <c r="A69" t="s">
        <v>13</v>
      </c>
      <c r="B69" s="4">
        <f>AVERAGE(I69:K69)</f>
        <v>92.962963333333335</v>
      </c>
      <c r="C69" s="3">
        <f>AVERAGE(L69:N69)</f>
        <v>49.629632666666659</v>
      </c>
      <c r="D69" s="2">
        <f>C69-B69</f>
        <v>-43.333330666666676</v>
      </c>
      <c r="G69" t="s">
        <v>12</v>
      </c>
      <c r="H69">
        <v>0</v>
      </c>
      <c r="I69" s="1">
        <v>100</v>
      </c>
      <c r="J69" s="1">
        <v>88.888890000000004</v>
      </c>
      <c r="K69" s="1">
        <v>90</v>
      </c>
      <c r="L69" s="1">
        <v>44.444446999999997</v>
      </c>
      <c r="M69" s="1">
        <v>60.000003999999997</v>
      </c>
      <c r="N69" s="1">
        <v>44.444446999999997</v>
      </c>
    </row>
    <row r="70" spans="1:14" x14ac:dyDescent="0.2">
      <c r="A70" t="s">
        <v>203</v>
      </c>
      <c r="B70" s="4">
        <f>AVERAGE(I70:K70)</f>
        <v>85.555555333333317</v>
      </c>
      <c r="C70" s="3">
        <f>AVERAGE(L70:N70)</f>
        <v>42.857142666666668</v>
      </c>
      <c r="D70" s="2">
        <f>C70-B70</f>
        <v>-42.698412666666648</v>
      </c>
      <c r="E70" t="s">
        <v>202</v>
      </c>
      <c r="F70" t="s">
        <v>1</v>
      </c>
      <c r="G70" t="s">
        <v>16</v>
      </c>
      <c r="H70">
        <v>1062</v>
      </c>
      <c r="I70" s="1">
        <v>83.333330000000004</v>
      </c>
      <c r="J70" s="1">
        <v>80</v>
      </c>
      <c r="K70" s="1">
        <v>93.333336000000003</v>
      </c>
      <c r="L70" s="1">
        <v>28.571429999999999</v>
      </c>
      <c r="M70" s="1">
        <v>72.727270000000004</v>
      </c>
      <c r="N70" s="1">
        <v>27.272728000000001</v>
      </c>
    </row>
    <row r="71" spans="1:14" x14ac:dyDescent="0.2">
      <c r="A71" t="s">
        <v>201</v>
      </c>
      <c r="B71" s="4">
        <f>AVERAGE(I71:K71)</f>
        <v>66.269843333333327</v>
      </c>
      <c r="C71" s="3">
        <f>AVERAGE(L71:N71)</f>
        <v>23.67521533333333</v>
      </c>
      <c r="D71" s="2">
        <f>C71-B71</f>
        <v>-42.594628</v>
      </c>
      <c r="E71" t="s">
        <v>200</v>
      </c>
      <c r="F71" t="s">
        <v>1</v>
      </c>
      <c r="G71" t="s">
        <v>16</v>
      </c>
      <c r="H71">
        <v>4915</v>
      </c>
      <c r="I71" s="1">
        <v>57.142859999999999</v>
      </c>
      <c r="J71" s="1">
        <v>66.666669999999996</v>
      </c>
      <c r="K71" s="1">
        <v>75</v>
      </c>
      <c r="L71" s="1">
        <v>33.333336000000003</v>
      </c>
      <c r="M71" s="1">
        <v>30.000001999999999</v>
      </c>
      <c r="N71" s="1">
        <v>7.6923079999999997</v>
      </c>
    </row>
    <row r="72" spans="1:14" x14ac:dyDescent="0.2">
      <c r="A72" t="s">
        <v>199</v>
      </c>
      <c r="B72" s="4">
        <f>AVERAGE(I72:K72)</f>
        <v>71.717171333333326</v>
      </c>
      <c r="C72" s="3">
        <f>AVERAGE(L72:N72)</f>
        <v>29.166666666666668</v>
      </c>
      <c r="D72" s="2">
        <f>C72-B72</f>
        <v>-42.550504666666654</v>
      </c>
      <c r="E72" t="s">
        <v>198</v>
      </c>
      <c r="F72" t="s">
        <v>1</v>
      </c>
      <c r="G72" t="s">
        <v>0</v>
      </c>
      <c r="H72">
        <v>0</v>
      </c>
      <c r="I72" s="1">
        <v>83.333330000000004</v>
      </c>
      <c r="J72" s="1">
        <v>50</v>
      </c>
      <c r="K72" s="1">
        <v>81.818184000000002</v>
      </c>
      <c r="L72" s="1">
        <v>12.5</v>
      </c>
      <c r="M72" s="1">
        <v>25</v>
      </c>
      <c r="N72" s="1">
        <v>50</v>
      </c>
    </row>
    <row r="73" spans="1:14" x14ac:dyDescent="0.2">
      <c r="A73" t="s">
        <v>13</v>
      </c>
      <c r="B73" s="4">
        <f>AVERAGE(I73:K73)</f>
        <v>67.52136866666666</v>
      </c>
      <c r="C73" s="3">
        <f>AVERAGE(L73:N73)</f>
        <v>25.000002000000006</v>
      </c>
      <c r="D73" s="2">
        <f>C73-B73</f>
        <v>-42.521366666666651</v>
      </c>
      <c r="G73" t="s">
        <v>12</v>
      </c>
      <c r="H73">
        <v>0</v>
      </c>
      <c r="I73" s="1">
        <v>75</v>
      </c>
      <c r="J73" s="1">
        <v>58.333331999999999</v>
      </c>
      <c r="K73" s="1">
        <v>69.230773999999997</v>
      </c>
      <c r="L73" s="1">
        <v>8.3333340000000007</v>
      </c>
      <c r="M73" s="1">
        <v>33.333336000000003</v>
      </c>
      <c r="N73" s="1">
        <v>33.333336000000003</v>
      </c>
    </row>
    <row r="74" spans="1:14" x14ac:dyDescent="0.2">
      <c r="A74" t="s">
        <v>13</v>
      </c>
      <c r="B74" s="4">
        <f>AVERAGE(I74:K74)</f>
        <v>45.285087666666669</v>
      </c>
      <c r="C74" s="3">
        <f>AVERAGE(L74:N74)</f>
        <v>2.7777780000000001</v>
      </c>
      <c r="D74" s="2">
        <f>C74-B74</f>
        <v>-42.507309666666671</v>
      </c>
      <c r="G74" t="s">
        <v>12</v>
      </c>
      <c r="H74">
        <v>0</v>
      </c>
      <c r="I74" s="1">
        <v>50</v>
      </c>
      <c r="J74" s="1">
        <v>42.105263000000001</v>
      </c>
      <c r="K74" s="1">
        <v>43.75</v>
      </c>
      <c r="L74" s="1">
        <v>8.3333340000000007</v>
      </c>
      <c r="M74" s="1">
        <v>0</v>
      </c>
      <c r="N74" s="1">
        <v>0</v>
      </c>
    </row>
    <row r="75" spans="1:14" x14ac:dyDescent="0.2">
      <c r="A75" t="s">
        <v>197</v>
      </c>
      <c r="B75" s="4">
        <f>AVERAGE(I75:K75)</f>
        <v>56.611366666666662</v>
      </c>
      <c r="C75" s="3">
        <f>AVERAGE(L75:N75)</f>
        <v>14.327485666666668</v>
      </c>
      <c r="D75" s="2">
        <f>C75-B75</f>
        <v>-42.283880999999994</v>
      </c>
      <c r="E75" t="s">
        <v>196</v>
      </c>
      <c r="F75" t="s">
        <v>1</v>
      </c>
      <c r="G75" t="s">
        <v>0</v>
      </c>
      <c r="H75">
        <v>0</v>
      </c>
      <c r="I75" s="1">
        <v>66.666669999999996</v>
      </c>
      <c r="J75" s="1">
        <v>38.461539999999999</v>
      </c>
      <c r="K75" s="1">
        <v>64.705889999999997</v>
      </c>
      <c r="L75" s="1">
        <v>15.789472999999999</v>
      </c>
      <c r="M75" s="1">
        <v>16.666668000000001</v>
      </c>
      <c r="N75" s="1">
        <v>10.526316</v>
      </c>
    </row>
    <row r="76" spans="1:14" x14ac:dyDescent="0.2">
      <c r="A76" t="s">
        <v>195</v>
      </c>
      <c r="B76" s="4">
        <f>AVERAGE(I76:K76)</f>
        <v>63.290044666666667</v>
      </c>
      <c r="C76" s="3">
        <f>AVERAGE(L76:N76)</f>
        <v>21.060606</v>
      </c>
      <c r="D76" s="2">
        <f>C76-B76</f>
        <v>-42.229438666666667</v>
      </c>
      <c r="E76" t="s">
        <v>194</v>
      </c>
      <c r="F76" t="s">
        <v>1</v>
      </c>
      <c r="G76" t="s">
        <v>0</v>
      </c>
      <c r="H76">
        <v>0</v>
      </c>
      <c r="I76" s="1">
        <v>72.727270000000004</v>
      </c>
      <c r="J76" s="1">
        <v>60.000003999999997</v>
      </c>
      <c r="K76" s="1">
        <v>57.142859999999999</v>
      </c>
      <c r="L76" s="1">
        <v>20</v>
      </c>
      <c r="M76" s="1">
        <v>25</v>
      </c>
      <c r="N76" s="1">
        <v>18.181818</v>
      </c>
    </row>
    <row r="77" spans="1:14" x14ac:dyDescent="0.2">
      <c r="A77" t="s">
        <v>13</v>
      </c>
      <c r="B77" s="4">
        <f>AVERAGE(I77:K77)</f>
        <v>70.00000133333333</v>
      </c>
      <c r="C77" s="3">
        <f>AVERAGE(L77:N77)</f>
        <v>27.795584999999999</v>
      </c>
      <c r="D77" s="2">
        <f>C77-B77</f>
        <v>-42.204416333333327</v>
      </c>
      <c r="G77" t="s">
        <v>12</v>
      </c>
      <c r="H77">
        <v>0</v>
      </c>
      <c r="I77" s="1">
        <v>75</v>
      </c>
      <c r="J77" s="1">
        <v>60.000003999999997</v>
      </c>
      <c r="K77" s="1">
        <v>75</v>
      </c>
      <c r="L77" s="1">
        <v>31.25</v>
      </c>
      <c r="M77" s="1">
        <v>7.6923079999999997</v>
      </c>
      <c r="N77" s="1">
        <v>44.444446999999997</v>
      </c>
    </row>
    <row r="78" spans="1:14" x14ac:dyDescent="0.2">
      <c r="A78" t="s">
        <v>193</v>
      </c>
      <c r="B78" s="4">
        <f>AVERAGE(I78:K78)</f>
        <v>76.16161799999999</v>
      </c>
      <c r="C78" s="3">
        <f>AVERAGE(L78:N78)</f>
        <v>33.974359999999997</v>
      </c>
      <c r="D78" s="2">
        <f>C78-B78</f>
        <v>-42.187257999999993</v>
      </c>
      <c r="E78" t="s">
        <v>192</v>
      </c>
      <c r="F78" t="s">
        <v>1</v>
      </c>
      <c r="G78" t="s">
        <v>0</v>
      </c>
      <c r="H78">
        <v>0</v>
      </c>
      <c r="I78" s="1">
        <v>80</v>
      </c>
      <c r="J78" s="1">
        <v>81.818184000000002</v>
      </c>
      <c r="K78" s="1">
        <v>66.666669999999996</v>
      </c>
      <c r="L78" s="1">
        <v>38.461539999999999</v>
      </c>
      <c r="M78" s="1">
        <v>38.461539999999999</v>
      </c>
      <c r="N78" s="1">
        <v>25</v>
      </c>
    </row>
    <row r="79" spans="1:14" x14ac:dyDescent="0.2">
      <c r="A79" t="s">
        <v>161</v>
      </c>
      <c r="B79" s="4">
        <f>AVERAGE(I79:K79)</f>
        <v>65.493827999999993</v>
      </c>
      <c r="C79" s="3">
        <f>AVERAGE(L79:N79)</f>
        <v>23.333333333333332</v>
      </c>
      <c r="D79" s="2">
        <f>C79-B79</f>
        <v>-42.160494666666665</v>
      </c>
      <c r="E79" t="s">
        <v>160</v>
      </c>
      <c r="F79" t="s">
        <v>1</v>
      </c>
      <c r="G79" t="s">
        <v>0</v>
      </c>
      <c r="H79">
        <v>0</v>
      </c>
      <c r="I79" s="1">
        <v>60.000003999999997</v>
      </c>
      <c r="J79" s="1">
        <v>55</v>
      </c>
      <c r="K79" s="1">
        <v>81.481480000000005</v>
      </c>
      <c r="L79" s="1">
        <v>0</v>
      </c>
      <c r="M79" s="1">
        <v>50</v>
      </c>
      <c r="N79" s="1">
        <v>20</v>
      </c>
    </row>
    <row r="80" spans="1:14" x14ac:dyDescent="0.2">
      <c r="A80" t="s">
        <v>191</v>
      </c>
      <c r="B80" s="4">
        <f>AVERAGE(I80:K80)</f>
        <v>73.597883333333343</v>
      </c>
      <c r="C80" s="3">
        <f>AVERAGE(L80:N80)</f>
        <v>31.59666866666667</v>
      </c>
      <c r="D80" s="2">
        <f>C80-B80</f>
        <v>-42.001214666666669</v>
      </c>
      <c r="E80" t="s">
        <v>190</v>
      </c>
      <c r="F80" t="s">
        <v>1</v>
      </c>
      <c r="G80" t="s">
        <v>0</v>
      </c>
      <c r="H80">
        <v>0</v>
      </c>
      <c r="I80" s="1">
        <v>72.222219999999993</v>
      </c>
      <c r="J80" s="1">
        <v>78.571430000000007</v>
      </c>
      <c r="K80" s="1">
        <v>70</v>
      </c>
      <c r="L80" s="1">
        <v>55.555557</v>
      </c>
      <c r="M80" s="1">
        <v>18.181818</v>
      </c>
      <c r="N80" s="1">
        <v>21.052631000000002</v>
      </c>
    </row>
    <row r="81" spans="1:14" x14ac:dyDescent="0.2">
      <c r="A81" t="s">
        <v>189</v>
      </c>
      <c r="B81" s="4">
        <f>AVERAGE(I81:K81)</f>
        <v>91.666666666666671</v>
      </c>
      <c r="C81" s="3">
        <f>AVERAGE(L81:N81)</f>
        <v>49.675326000000005</v>
      </c>
      <c r="D81" s="2">
        <f>C81-B81</f>
        <v>-41.991340666666666</v>
      </c>
      <c r="E81" t="s">
        <v>188</v>
      </c>
      <c r="F81" t="s">
        <v>1</v>
      </c>
      <c r="G81" t="s">
        <v>0</v>
      </c>
      <c r="H81">
        <v>0</v>
      </c>
      <c r="I81" s="1">
        <v>75</v>
      </c>
      <c r="J81" s="1">
        <v>100</v>
      </c>
      <c r="K81" s="1">
        <v>100</v>
      </c>
      <c r="L81" s="1">
        <v>75</v>
      </c>
      <c r="M81" s="1">
        <v>45.454548000000003</v>
      </c>
      <c r="N81" s="1">
        <v>28.571429999999999</v>
      </c>
    </row>
    <row r="82" spans="1:14" x14ac:dyDescent="0.2">
      <c r="A82" t="s">
        <v>187</v>
      </c>
      <c r="B82" s="4">
        <f>AVERAGE(I82:K82)</f>
        <v>92.307693333333347</v>
      </c>
      <c r="C82" s="3">
        <f>AVERAGE(L82:N82)</f>
        <v>50.396825</v>
      </c>
      <c r="D82" s="2">
        <f>C82-B82</f>
        <v>-41.910868333333347</v>
      </c>
      <c r="E82" t="s">
        <v>186</v>
      </c>
      <c r="F82" t="s">
        <v>1</v>
      </c>
      <c r="G82" t="s">
        <v>0</v>
      </c>
      <c r="H82">
        <v>0</v>
      </c>
      <c r="I82" s="1">
        <v>100</v>
      </c>
      <c r="J82" s="1">
        <v>76.923079999999999</v>
      </c>
      <c r="K82" s="1">
        <v>100</v>
      </c>
      <c r="L82" s="1">
        <v>58.333331999999999</v>
      </c>
      <c r="M82" s="1">
        <v>42.857143000000001</v>
      </c>
      <c r="N82" s="1">
        <v>50</v>
      </c>
    </row>
    <row r="83" spans="1:14" x14ac:dyDescent="0.2">
      <c r="A83" t="s">
        <v>185</v>
      </c>
      <c r="B83" s="4">
        <f>AVERAGE(I83:K83)</f>
        <v>91.904763333333335</v>
      </c>
      <c r="C83" s="3">
        <f>AVERAGE(L83:N83)</f>
        <v>50.270563666666668</v>
      </c>
      <c r="D83" s="2">
        <f>C83-B83</f>
        <v>-41.634199666666667</v>
      </c>
      <c r="E83" t="s">
        <v>184</v>
      </c>
      <c r="F83" t="s">
        <v>1</v>
      </c>
      <c r="G83" t="s">
        <v>0</v>
      </c>
      <c r="H83">
        <v>0</v>
      </c>
      <c r="I83" s="1">
        <v>85.714290000000005</v>
      </c>
      <c r="J83" s="1">
        <v>90</v>
      </c>
      <c r="K83" s="1">
        <v>100</v>
      </c>
      <c r="L83" s="1">
        <v>62.5</v>
      </c>
      <c r="M83" s="1">
        <v>42.857143000000001</v>
      </c>
      <c r="N83" s="1">
        <v>45.454548000000003</v>
      </c>
    </row>
    <row r="84" spans="1:14" x14ac:dyDescent="0.2">
      <c r="A84" t="s">
        <v>183</v>
      </c>
      <c r="B84" s="4">
        <f>AVERAGE(I84:K84)</f>
        <v>74.940746666666655</v>
      </c>
      <c r="C84" s="3">
        <f>AVERAGE(L84:N84)</f>
        <v>33.333333333333336</v>
      </c>
      <c r="D84" s="2">
        <f>C84-B84</f>
        <v>-41.607413333333319</v>
      </c>
      <c r="E84" t="s">
        <v>182</v>
      </c>
      <c r="F84" t="s">
        <v>1</v>
      </c>
      <c r="G84" t="s">
        <v>29</v>
      </c>
      <c r="H84">
        <v>2583</v>
      </c>
      <c r="I84" s="1">
        <v>76.470590000000001</v>
      </c>
      <c r="J84" s="1">
        <v>76.923079999999999</v>
      </c>
      <c r="K84" s="1">
        <v>71.428569999999993</v>
      </c>
      <c r="L84" s="1">
        <v>37.5</v>
      </c>
      <c r="M84" s="1">
        <v>12.5</v>
      </c>
      <c r="N84" s="1">
        <v>50</v>
      </c>
    </row>
    <row r="85" spans="1:14" x14ac:dyDescent="0.2">
      <c r="A85" t="s">
        <v>13</v>
      </c>
      <c r="B85" s="4">
        <f>AVERAGE(I85:K85)</f>
        <v>87.318840000000009</v>
      </c>
      <c r="C85" s="3">
        <f>AVERAGE(L85:N85)</f>
        <v>46.105794333333336</v>
      </c>
      <c r="D85" s="2">
        <f>C85-B85</f>
        <v>-41.213045666666673</v>
      </c>
      <c r="G85" t="s">
        <v>12</v>
      </c>
      <c r="H85">
        <v>0</v>
      </c>
      <c r="I85" s="1">
        <v>75</v>
      </c>
      <c r="J85" s="1">
        <v>86.956519999999998</v>
      </c>
      <c r="K85" s="1">
        <v>100</v>
      </c>
      <c r="L85" s="1">
        <v>54.545456000000001</v>
      </c>
      <c r="M85" s="1">
        <v>42.105263000000001</v>
      </c>
      <c r="N85" s="1">
        <v>41.666663999999997</v>
      </c>
    </row>
    <row r="86" spans="1:14" x14ac:dyDescent="0.2">
      <c r="A86" t="s">
        <v>181</v>
      </c>
      <c r="B86" s="4">
        <f>AVERAGE(I86:K86)</f>
        <v>48.571430333333332</v>
      </c>
      <c r="C86" s="3">
        <f>AVERAGE(L86:N86)</f>
        <v>7.4074076666666668</v>
      </c>
      <c r="D86" s="2">
        <f>C86-B86</f>
        <v>-41.164022666666668</v>
      </c>
      <c r="E86" t="s">
        <v>180</v>
      </c>
      <c r="F86" t="s">
        <v>1</v>
      </c>
      <c r="G86" t="s">
        <v>0</v>
      </c>
      <c r="H86">
        <v>0</v>
      </c>
      <c r="I86" s="1">
        <v>35.714286999999999</v>
      </c>
      <c r="J86" s="1">
        <v>60.000003999999997</v>
      </c>
      <c r="K86" s="1">
        <v>50</v>
      </c>
      <c r="L86" s="1">
        <v>22.222223</v>
      </c>
      <c r="M86" s="1">
        <v>0</v>
      </c>
      <c r="N86" s="1">
        <v>0</v>
      </c>
    </row>
    <row r="87" spans="1:14" x14ac:dyDescent="0.2">
      <c r="A87" t="s">
        <v>179</v>
      </c>
      <c r="B87" s="4">
        <f>AVERAGE(I87:K87)</f>
        <v>59.615385666666668</v>
      </c>
      <c r="C87" s="3">
        <f>AVERAGE(L87:N87)</f>
        <v>18.525641</v>
      </c>
      <c r="D87" s="2">
        <f>C87-B87</f>
        <v>-41.089744666666668</v>
      </c>
      <c r="E87" t="s">
        <v>178</v>
      </c>
      <c r="F87" t="s">
        <v>1</v>
      </c>
      <c r="G87" t="s">
        <v>0</v>
      </c>
      <c r="H87">
        <v>0</v>
      </c>
      <c r="I87" s="1">
        <v>56.25</v>
      </c>
      <c r="J87" s="1">
        <v>53.846156999999998</v>
      </c>
      <c r="K87" s="1">
        <v>68.75</v>
      </c>
      <c r="L87" s="1">
        <v>20</v>
      </c>
      <c r="M87" s="1">
        <v>23.076923000000001</v>
      </c>
      <c r="N87" s="1">
        <v>12.5</v>
      </c>
    </row>
    <row r="88" spans="1:14" x14ac:dyDescent="0.2">
      <c r="A88" t="s">
        <v>13</v>
      </c>
      <c r="B88" s="4">
        <f>AVERAGE(I88:K88)</f>
        <v>95.238096666666664</v>
      </c>
      <c r="C88" s="3">
        <f>AVERAGE(L88:N88)</f>
        <v>54.188037999999999</v>
      </c>
      <c r="D88" s="2">
        <f>C88-B88</f>
        <v>-41.050058666666665</v>
      </c>
      <c r="G88" t="s">
        <v>12</v>
      </c>
      <c r="H88">
        <v>0</v>
      </c>
      <c r="I88" s="1">
        <v>100</v>
      </c>
      <c r="J88" s="1">
        <v>100</v>
      </c>
      <c r="K88" s="1">
        <v>85.714290000000005</v>
      </c>
      <c r="L88" s="1">
        <v>69.230773999999997</v>
      </c>
      <c r="M88" s="1">
        <v>33.333336000000003</v>
      </c>
      <c r="N88" s="1">
        <v>60.000003999999997</v>
      </c>
    </row>
    <row r="89" spans="1:14" x14ac:dyDescent="0.2">
      <c r="A89" t="s">
        <v>177</v>
      </c>
      <c r="B89" s="4">
        <f>AVERAGE(I89:K89)</f>
        <v>98.148146666666662</v>
      </c>
      <c r="C89" s="3">
        <f>AVERAGE(L89:N89)</f>
        <v>57.122509000000001</v>
      </c>
      <c r="D89" s="2">
        <f>C89-B89</f>
        <v>-41.025637666666661</v>
      </c>
      <c r="E89" t="s">
        <v>176</v>
      </c>
      <c r="F89" t="s">
        <v>1</v>
      </c>
      <c r="G89" t="s">
        <v>0</v>
      </c>
      <c r="H89">
        <v>0</v>
      </c>
      <c r="I89" s="1">
        <v>94.44444</v>
      </c>
      <c r="J89" s="1">
        <v>100</v>
      </c>
      <c r="K89" s="1">
        <v>100</v>
      </c>
      <c r="L89" s="1">
        <v>76.923079999999999</v>
      </c>
      <c r="M89" s="1">
        <v>44.444446999999997</v>
      </c>
      <c r="N89" s="1">
        <v>50</v>
      </c>
    </row>
    <row r="90" spans="1:14" x14ac:dyDescent="0.2">
      <c r="A90" t="s">
        <v>175</v>
      </c>
      <c r="B90" s="4">
        <f>AVERAGE(I90:K90)</f>
        <v>79.336353333333349</v>
      </c>
      <c r="C90" s="3">
        <f>AVERAGE(L90:N90)</f>
        <v>38.425927666666666</v>
      </c>
      <c r="D90" s="2">
        <f>C90-B90</f>
        <v>-40.910425666666683</v>
      </c>
      <c r="E90" t="s">
        <v>174</v>
      </c>
      <c r="F90" t="s">
        <v>1</v>
      </c>
      <c r="G90" t="s">
        <v>0</v>
      </c>
      <c r="H90">
        <v>0</v>
      </c>
      <c r="I90" s="1">
        <v>76.923079999999999</v>
      </c>
      <c r="J90" s="1">
        <v>84.615390000000005</v>
      </c>
      <c r="K90" s="1">
        <v>76.470590000000001</v>
      </c>
      <c r="L90" s="1">
        <v>33.333336000000003</v>
      </c>
      <c r="M90" s="1">
        <v>37.5</v>
      </c>
      <c r="N90" s="1">
        <v>44.444446999999997</v>
      </c>
    </row>
    <row r="91" spans="1:14" x14ac:dyDescent="0.2">
      <c r="A91" t="s">
        <v>173</v>
      </c>
      <c r="B91" s="4">
        <f>AVERAGE(I91:K91)</f>
        <v>78.098103333333327</v>
      </c>
      <c r="C91" s="3">
        <f>AVERAGE(L91:N91)</f>
        <v>37.958533666666661</v>
      </c>
      <c r="D91" s="2">
        <f>C91-B91</f>
        <v>-40.139569666666667</v>
      </c>
      <c r="E91" t="s">
        <v>172</v>
      </c>
      <c r="F91" t="s">
        <v>1</v>
      </c>
      <c r="G91" t="s">
        <v>0</v>
      </c>
      <c r="H91">
        <v>0</v>
      </c>
      <c r="I91" s="1">
        <v>65.217389999999995</v>
      </c>
      <c r="J91" s="1">
        <v>96</v>
      </c>
      <c r="K91" s="1">
        <v>73.076920000000001</v>
      </c>
      <c r="L91" s="1">
        <v>45.454548000000003</v>
      </c>
      <c r="M91" s="1">
        <v>42.105263000000001</v>
      </c>
      <c r="N91" s="1">
        <v>26.31579</v>
      </c>
    </row>
    <row r="92" spans="1:14" x14ac:dyDescent="0.2">
      <c r="A92" t="s">
        <v>171</v>
      </c>
      <c r="B92" s="4">
        <f>AVERAGE(I92:K92)</f>
        <v>90.375246666666669</v>
      </c>
      <c r="C92" s="3">
        <f>AVERAGE(L92:N92)</f>
        <v>50.320513333333338</v>
      </c>
      <c r="D92" s="2">
        <f>C92-B92</f>
        <v>-40.054733333333331</v>
      </c>
      <c r="E92" t="s">
        <v>170</v>
      </c>
      <c r="F92" t="s">
        <v>1</v>
      </c>
      <c r="G92" t="s">
        <v>0</v>
      </c>
      <c r="H92">
        <v>0</v>
      </c>
      <c r="I92" s="1">
        <v>87.5</v>
      </c>
      <c r="J92" s="1">
        <v>94.736850000000004</v>
      </c>
      <c r="K92" s="1">
        <v>88.888890000000004</v>
      </c>
      <c r="L92" s="1">
        <v>38.461539999999999</v>
      </c>
      <c r="M92" s="1">
        <v>62.5</v>
      </c>
      <c r="N92" s="1">
        <v>50</v>
      </c>
    </row>
    <row r="93" spans="1:14" x14ac:dyDescent="0.2">
      <c r="A93" t="s">
        <v>13</v>
      </c>
      <c r="B93" s="4">
        <f>AVERAGE(I93:K93)</f>
        <v>52.177454666666669</v>
      </c>
      <c r="C93" s="3">
        <f>AVERAGE(L93:N93)</f>
        <v>12.271062866666666</v>
      </c>
      <c r="D93" s="2">
        <f>C93-B93</f>
        <v>-39.906391800000002</v>
      </c>
      <c r="G93" t="s">
        <v>12</v>
      </c>
      <c r="H93">
        <v>0</v>
      </c>
      <c r="I93" s="1">
        <v>69.230773999999997</v>
      </c>
      <c r="J93" s="1">
        <v>42.857143000000001</v>
      </c>
      <c r="K93" s="1">
        <v>44.444446999999997</v>
      </c>
      <c r="L93" s="1">
        <v>14.285715</v>
      </c>
      <c r="M93" s="1">
        <v>15.384615999999999</v>
      </c>
      <c r="N93" s="1">
        <v>7.1428576000000001</v>
      </c>
    </row>
    <row r="94" spans="1:14" x14ac:dyDescent="0.2">
      <c r="A94" t="s">
        <v>13</v>
      </c>
      <c r="B94" s="4">
        <f>AVERAGE(I94:K94)</f>
        <v>65.651711333333324</v>
      </c>
      <c r="C94" s="3">
        <f>AVERAGE(L94:N94)</f>
        <v>25.776144666666667</v>
      </c>
      <c r="D94" s="2">
        <f>C94-B94</f>
        <v>-39.875566666666657</v>
      </c>
      <c r="G94" t="s">
        <v>12</v>
      </c>
      <c r="H94">
        <v>0</v>
      </c>
      <c r="I94" s="1">
        <v>61.538463999999998</v>
      </c>
      <c r="J94" s="1">
        <v>68.75</v>
      </c>
      <c r="K94" s="1">
        <v>66.666669999999996</v>
      </c>
      <c r="L94" s="1">
        <v>29.411766</v>
      </c>
      <c r="M94" s="1">
        <v>31.25</v>
      </c>
      <c r="N94" s="1">
        <v>16.666668000000001</v>
      </c>
    </row>
    <row r="95" spans="1:14" x14ac:dyDescent="0.2">
      <c r="A95" t="s">
        <v>169</v>
      </c>
      <c r="B95" s="4">
        <f>AVERAGE(I95:K95)</f>
        <v>85.78431333333333</v>
      </c>
      <c r="C95" s="3">
        <f>AVERAGE(L95:N95)</f>
        <v>45.940171666666664</v>
      </c>
      <c r="D95" s="2">
        <f>C95-B95</f>
        <v>-39.844141666666665</v>
      </c>
      <c r="E95" t="s">
        <v>168</v>
      </c>
      <c r="F95" t="s">
        <v>1</v>
      </c>
      <c r="G95" t="s">
        <v>0</v>
      </c>
      <c r="H95">
        <v>0</v>
      </c>
      <c r="I95" s="1">
        <v>82.352940000000004</v>
      </c>
      <c r="J95" s="1">
        <v>81.25</v>
      </c>
      <c r="K95" s="1">
        <v>93.75</v>
      </c>
      <c r="L95" s="1">
        <v>46.153846999999999</v>
      </c>
      <c r="M95" s="1">
        <v>26.666668000000001</v>
      </c>
      <c r="N95" s="1">
        <v>65</v>
      </c>
    </row>
    <row r="96" spans="1:14" x14ac:dyDescent="0.2">
      <c r="A96" t="s">
        <v>167</v>
      </c>
      <c r="B96" s="4">
        <f>AVERAGE(I96:K96)</f>
        <v>100</v>
      </c>
      <c r="C96" s="3">
        <f>AVERAGE(L96:N96)</f>
        <v>60.27777866666667</v>
      </c>
      <c r="D96" s="2">
        <f>C96-B96</f>
        <v>-39.72222133333333</v>
      </c>
      <c r="E96" t="s">
        <v>166</v>
      </c>
      <c r="F96" t="s">
        <v>1</v>
      </c>
      <c r="G96" t="s">
        <v>0</v>
      </c>
      <c r="H96">
        <v>0</v>
      </c>
      <c r="I96" s="1">
        <v>100</v>
      </c>
      <c r="J96" s="1">
        <v>100</v>
      </c>
      <c r="K96" s="1">
        <v>100</v>
      </c>
      <c r="L96" s="1">
        <v>58.333331999999999</v>
      </c>
      <c r="M96" s="1">
        <v>60.000003999999997</v>
      </c>
      <c r="N96" s="1">
        <v>62.5</v>
      </c>
    </row>
    <row r="97" spans="1:14" x14ac:dyDescent="0.2">
      <c r="A97" t="s">
        <v>165</v>
      </c>
      <c r="B97" s="4">
        <f>AVERAGE(I97:K97)</f>
        <v>59.175084333333338</v>
      </c>
      <c r="C97" s="3">
        <f>AVERAGE(L97:N97)</f>
        <v>19.696969666666664</v>
      </c>
      <c r="D97" s="2">
        <f>C97-B97</f>
        <v>-39.47811466666667</v>
      </c>
      <c r="E97" t="s">
        <v>164</v>
      </c>
      <c r="F97" t="s">
        <v>1</v>
      </c>
      <c r="G97" t="s">
        <v>0</v>
      </c>
      <c r="H97">
        <v>0</v>
      </c>
      <c r="I97" s="1">
        <v>55.555557</v>
      </c>
      <c r="J97" s="1">
        <v>63.636364</v>
      </c>
      <c r="K97" s="1">
        <v>58.333331999999999</v>
      </c>
      <c r="L97" s="1">
        <v>9.0909089999999999</v>
      </c>
      <c r="M97" s="1">
        <v>37.5</v>
      </c>
      <c r="N97" s="1">
        <v>12.5</v>
      </c>
    </row>
    <row r="98" spans="1:14" x14ac:dyDescent="0.2">
      <c r="A98" t="s">
        <v>163</v>
      </c>
      <c r="B98" s="4">
        <f>AVERAGE(I98:K98)</f>
        <v>65.448718999999997</v>
      </c>
      <c r="C98" s="3">
        <f>AVERAGE(L98:N98)</f>
        <v>26.022127000000001</v>
      </c>
      <c r="D98" s="2">
        <f>C98-B98</f>
        <v>-39.426591999999999</v>
      </c>
      <c r="E98" t="s">
        <v>162</v>
      </c>
      <c r="F98" t="s">
        <v>1</v>
      </c>
      <c r="G98" t="s">
        <v>0</v>
      </c>
      <c r="H98">
        <v>0</v>
      </c>
      <c r="I98" s="1">
        <v>62.5</v>
      </c>
      <c r="J98" s="1">
        <v>80</v>
      </c>
      <c r="K98" s="1">
        <v>53.846156999999998</v>
      </c>
      <c r="L98" s="1">
        <v>27.272728000000001</v>
      </c>
      <c r="M98" s="1">
        <v>28.571429999999999</v>
      </c>
      <c r="N98" s="1">
        <v>22.222223</v>
      </c>
    </row>
    <row r="99" spans="1:14" x14ac:dyDescent="0.2">
      <c r="A99" t="s">
        <v>13</v>
      </c>
      <c r="B99" s="4">
        <f>AVERAGE(I99:K99)</f>
        <v>78.313491999999997</v>
      </c>
      <c r="C99" s="3">
        <f>AVERAGE(L99:N99)</f>
        <v>39.035087666666669</v>
      </c>
      <c r="D99" s="2">
        <f>C99-B99</f>
        <v>-39.278404333333327</v>
      </c>
      <c r="G99" t="s">
        <v>12</v>
      </c>
      <c r="H99">
        <v>0</v>
      </c>
      <c r="I99" s="1">
        <v>73.333336000000003</v>
      </c>
      <c r="J99" s="1">
        <v>92.857140000000001</v>
      </c>
      <c r="K99" s="1">
        <v>68.75</v>
      </c>
      <c r="L99" s="1">
        <v>42.105263000000001</v>
      </c>
      <c r="M99" s="1">
        <v>35</v>
      </c>
      <c r="N99" s="1">
        <v>40</v>
      </c>
    </row>
    <row r="100" spans="1:14" x14ac:dyDescent="0.2">
      <c r="A100" t="s">
        <v>13</v>
      </c>
      <c r="B100" s="4">
        <f>AVERAGE(I100:K100)</f>
        <v>75.427353333333329</v>
      </c>
      <c r="C100" s="3">
        <f>AVERAGE(L100:N100)</f>
        <v>36.174242666666665</v>
      </c>
      <c r="D100" s="2">
        <f>C100-B100</f>
        <v>-39.253110666666664</v>
      </c>
      <c r="G100" t="s">
        <v>12</v>
      </c>
      <c r="H100">
        <v>0</v>
      </c>
      <c r="I100" s="1">
        <v>91.666669999999996</v>
      </c>
      <c r="J100" s="1">
        <v>84.615390000000005</v>
      </c>
      <c r="K100" s="1">
        <v>50</v>
      </c>
      <c r="L100" s="1">
        <v>31.25</v>
      </c>
      <c r="M100" s="1">
        <v>27.272728000000001</v>
      </c>
      <c r="N100" s="1">
        <v>50</v>
      </c>
    </row>
    <row r="101" spans="1:14" x14ac:dyDescent="0.2">
      <c r="A101" t="s">
        <v>13</v>
      </c>
      <c r="B101" s="4">
        <f>AVERAGE(I101:K101)</f>
        <v>87.222221333333323</v>
      </c>
      <c r="C101" s="3">
        <f>AVERAGE(L101:N101)</f>
        <v>48.366015000000004</v>
      </c>
      <c r="D101" s="2">
        <f>C101-B101</f>
        <v>-38.856206333333319</v>
      </c>
      <c r="G101" t="s">
        <v>12</v>
      </c>
      <c r="H101">
        <v>0</v>
      </c>
      <c r="I101" s="1">
        <v>86.666663999999997</v>
      </c>
      <c r="J101" s="1">
        <v>87.5</v>
      </c>
      <c r="K101" s="1">
        <v>87.5</v>
      </c>
      <c r="L101" s="1">
        <v>58.823532</v>
      </c>
      <c r="M101" s="1">
        <v>33.333336000000003</v>
      </c>
      <c r="N101" s="1">
        <v>52.941177000000003</v>
      </c>
    </row>
    <row r="102" spans="1:14" x14ac:dyDescent="0.2">
      <c r="A102" t="s">
        <v>13</v>
      </c>
      <c r="B102" s="4">
        <f>AVERAGE(I102:K102)</f>
        <v>100</v>
      </c>
      <c r="C102" s="3">
        <f>AVERAGE(L102:N102)</f>
        <v>61.212123999999996</v>
      </c>
      <c r="D102" s="2">
        <f>C102-B102</f>
        <v>-38.787876000000004</v>
      </c>
      <c r="G102" t="s">
        <v>12</v>
      </c>
      <c r="H102">
        <v>0</v>
      </c>
      <c r="I102" s="1">
        <v>100</v>
      </c>
      <c r="J102" s="1">
        <v>100</v>
      </c>
      <c r="K102" s="1">
        <v>100</v>
      </c>
      <c r="L102" s="1">
        <v>60.000003999999997</v>
      </c>
      <c r="M102" s="1">
        <v>63.636364</v>
      </c>
      <c r="N102" s="1">
        <v>60.000003999999997</v>
      </c>
    </row>
    <row r="103" spans="1:14" x14ac:dyDescent="0.2">
      <c r="A103" t="s">
        <v>161</v>
      </c>
      <c r="B103" s="4">
        <f>AVERAGE(I103:K103)</f>
        <v>86.337559999999996</v>
      </c>
      <c r="C103" s="3">
        <f>AVERAGE(L103:N103)</f>
        <v>47.707849000000003</v>
      </c>
      <c r="D103" s="2">
        <f>C103-B103</f>
        <v>-38.629710999999993</v>
      </c>
      <c r="E103" t="s">
        <v>160</v>
      </c>
      <c r="F103" t="s">
        <v>1</v>
      </c>
      <c r="G103" t="s">
        <v>0</v>
      </c>
      <c r="H103">
        <v>0</v>
      </c>
      <c r="I103" s="1">
        <v>83.333330000000004</v>
      </c>
      <c r="J103" s="1">
        <v>91.304349999999999</v>
      </c>
      <c r="K103" s="1">
        <v>84.375</v>
      </c>
      <c r="L103" s="1">
        <v>46.153846999999999</v>
      </c>
      <c r="M103" s="1">
        <v>33.333336000000003</v>
      </c>
      <c r="N103" s="1">
        <v>63.636364</v>
      </c>
    </row>
    <row r="104" spans="1:14" x14ac:dyDescent="0.2">
      <c r="A104" t="s">
        <v>13</v>
      </c>
      <c r="B104" s="4">
        <f>AVERAGE(I104:K104)</f>
        <v>62.850728666666669</v>
      </c>
      <c r="C104" s="3">
        <f>AVERAGE(L104:N104)</f>
        <v>24.537036999999998</v>
      </c>
      <c r="D104" s="2">
        <f>C104-B104</f>
        <v>-38.313691666666671</v>
      </c>
      <c r="G104" t="s">
        <v>12</v>
      </c>
      <c r="H104">
        <v>0</v>
      </c>
      <c r="I104" s="1">
        <v>68.181815999999998</v>
      </c>
      <c r="J104" s="1">
        <v>70.370369999999994</v>
      </c>
      <c r="K104" s="1">
        <v>50</v>
      </c>
      <c r="L104" s="1">
        <v>20.833331999999999</v>
      </c>
      <c r="M104" s="1">
        <v>25</v>
      </c>
      <c r="N104" s="1">
        <v>27.777778999999999</v>
      </c>
    </row>
    <row r="105" spans="1:14" x14ac:dyDescent="0.2">
      <c r="A105" t="s">
        <v>13</v>
      </c>
      <c r="B105" s="4">
        <f>AVERAGE(I105:K105)</f>
        <v>62.314124</v>
      </c>
      <c r="C105" s="3">
        <f>AVERAGE(L105:N105)</f>
        <v>24.027778666666666</v>
      </c>
      <c r="D105" s="2">
        <f>C105-B105</f>
        <v>-38.28634533333333</v>
      </c>
      <c r="G105" t="s">
        <v>12</v>
      </c>
      <c r="H105">
        <v>0</v>
      </c>
      <c r="I105" s="1">
        <v>59.090907999999999</v>
      </c>
      <c r="J105" s="1">
        <v>69.230773999999997</v>
      </c>
      <c r="K105" s="1">
        <v>58.620690000000003</v>
      </c>
      <c r="L105" s="1">
        <v>18.75</v>
      </c>
      <c r="M105" s="1">
        <v>20</v>
      </c>
      <c r="N105" s="1">
        <v>33.333336000000003</v>
      </c>
    </row>
    <row r="106" spans="1:14" x14ac:dyDescent="0.2">
      <c r="A106" t="s">
        <v>159</v>
      </c>
      <c r="B106" s="4">
        <f>AVERAGE(I106:K106)</f>
        <v>87.851441333333341</v>
      </c>
      <c r="C106" s="3">
        <f>AVERAGE(L106:N106)</f>
        <v>49.581283333333339</v>
      </c>
      <c r="D106" s="2">
        <f>C106-B106</f>
        <v>-38.270158000000002</v>
      </c>
      <c r="E106" t="s">
        <v>158</v>
      </c>
      <c r="F106" t="s">
        <v>1</v>
      </c>
      <c r="G106" t="s">
        <v>0</v>
      </c>
      <c r="H106">
        <v>0</v>
      </c>
      <c r="I106" s="1">
        <v>93.617019999999997</v>
      </c>
      <c r="J106" s="1">
        <v>84.482759999999999</v>
      </c>
      <c r="K106" s="1">
        <v>85.454543999999999</v>
      </c>
      <c r="L106" s="1">
        <v>57.575755999999998</v>
      </c>
      <c r="M106" s="1">
        <v>29.629629999999999</v>
      </c>
      <c r="N106" s="1">
        <v>61.538463999999998</v>
      </c>
    </row>
    <row r="107" spans="1:14" x14ac:dyDescent="0.2">
      <c r="A107" t="s">
        <v>157</v>
      </c>
      <c r="B107" s="4">
        <f>AVERAGE(I107:K107)</f>
        <v>47.73755666666667</v>
      </c>
      <c r="C107" s="3">
        <f>AVERAGE(L107:N107)</f>
        <v>9.5238099999999992</v>
      </c>
      <c r="D107" s="2">
        <f>C107-B107</f>
        <v>-38.213746666666673</v>
      </c>
      <c r="E107" t="s">
        <v>156</v>
      </c>
      <c r="F107" t="s">
        <v>1</v>
      </c>
      <c r="G107" t="s">
        <v>0</v>
      </c>
      <c r="H107">
        <v>0</v>
      </c>
      <c r="I107" s="1">
        <v>50</v>
      </c>
      <c r="J107" s="1">
        <v>46.153846999999999</v>
      </c>
      <c r="K107" s="1">
        <v>47.058822999999997</v>
      </c>
      <c r="L107" s="1">
        <v>0</v>
      </c>
      <c r="M107" s="1">
        <v>14.285715</v>
      </c>
      <c r="N107" s="1">
        <v>14.285715</v>
      </c>
    </row>
    <row r="108" spans="1:14" x14ac:dyDescent="0.2">
      <c r="A108" t="s">
        <v>155</v>
      </c>
      <c r="B108" s="4">
        <f>AVERAGE(I108:K108)</f>
        <v>73.35126666666666</v>
      </c>
      <c r="C108" s="3">
        <f>AVERAGE(L108:N108)</f>
        <v>35.144927333333328</v>
      </c>
      <c r="D108" s="2">
        <f>C108-B108</f>
        <v>-38.206339333333332</v>
      </c>
      <c r="E108" t="s">
        <v>154</v>
      </c>
      <c r="F108" t="s">
        <v>1</v>
      </c>
      <c r="G108" t="s">
        <v>29</v>
      </c>
      <c r="H108">
        <v>536</v>
      </c>
      <c r="I108" s="1">
        <v>65.217389999999995</v>
      </c>
      <c r="J108" s="1">
        <v>83.783779999999993</v>
      </c>
      <c r="K108" s="1">
        <v>71.052629999999994</v>
      </c>
      <c r="L108" s="1">
        <v>30.434781999999998</v>
      </c>
      <c r="M108" s="1">
        <v>46.428570000000001</v>
      </c>
      <c r="N108" s="1">
        <v>28.571429999999999</v>
      </c>
    </row>
    <row r="109" spans="1:14" x14ac:dyDescent="0.2">
      <c r="A109" t="s">
        <v>13</v>
      </c>
      <c r="B109" s="4">
        <f>AVERAGE(I109:K109)</f>
        <v>81.355743333333336</v>
      </c>
      <c r="C109" s="3">
        <f>AVERAGE(L109:N109)</f>
        <v>43.194445333333334</v>
      </c>
      <c r="D109" s="2">
        <f>C109-B109</f>
        <v>-38.161298000000002</v>
      </c>
      <c r="G109" t="s">
        <v>12</v>
      </c>
      <c r="H109">
        <v>0</v>
      </c>
      <c r="I109" s="1">
        <v>85.714290000000005</v>
      </c>
      <c r="J109" s="1">
        <v>76</v>
      </c>
      <c r="K109" s="1">
        <v>82.352940000000004</v>
      </c>
      <c r="L109" s="1">
        <v>46.666668000000001</v>
      </c>
      <c r="M109" s="1">
        <v>26.666668000000001</v>
      </c>
      <c r="N109" s="1">
        <v>56.25</v>
      </c>
    </row>
    <row r="110" spans="1:14" x14ac:dyDescent="0.2">
      <c r="A110" t="s">
        <v>153</v>
      </c>
      <c r="B110" s="4">
        <f>AVERAGE(I110:K110)</f>
        <v>97.777778666666677</v>
      </c>
      <c r="C110" s="3">
        <f>AVERAGE(L110:N110)</f>
        <v>59.730641666666664</v>
      </c>
      <c r="D110" s="2">
        <f>C110-B110</f>
        <v>-38.047137000000014</v>
      </c>
      <c r="E110" t="s">
        <v>152</v>
      </c>
      <c r="F110" t="s">
        <v>1</v>
      </c>
      <c r="G110" t="s">
        <v>0</v>
      </c>
      <c r="H110">
        <v>0</v>
      </c>
      <c r="I110" s="1">
        <v>93.333336000000003</v>
      </c>
      <c r="J110" s="1">
        <v>100</v>
      </c>
      <c r="K110" s="1">
        <v>100</v>
      </c>
      <c r="L110" s="1">
        <v>63.636364</v>
      </c>
      <c r="M110" s="1">
        <v>55.555557</v>
      </c>
      <c r="N110" s="1">
        <v>60.000003999999997</v>
      </c>
    </row>
    <row r="111" spans="1:14" x14ac:dyDescent="0.2">
      <c r="A111" t="s">
        <v>13</v>
      </c>
      <c r="B111" s="4">
        <f>AVERAGE(I111:K111)</f>
        <v>47.619047666666667</v>
      </c>
      <c r="C111" s="3">
        <f>AVERAGE(L111:N111)</f>
        <v>9.5726500000000012</v>
      </c>
      <c r="D111" s="2">
        <f>C111-B111</f>
        <v>-38.046397666666664</v>
      </c>
      <c r="G111" t="s">
        <v>12</v>
      </c>
      <c r="H111">
        <v>0</v>
      </c>
      <c r="I111" s="1">
        <v>42.857143000000001</v>
      </c>
      <c r="J111" s="1">
        <v>50</v>
      </c>
      <c r="K111" s="1">
        <v>50</v>
      </c>
      <c r="L111" s="1">
        <v>0</v>
      </c>
      <c r="M111" s="1">
        <v>15.384615999999999</v>
      </c>
      <c r="N111" s="1">
        <v>13.333334000000001</v>
      </c>
    </row>
    <row r="112" spans="1:14" x14ac:dyDescent="0.2">
      <c r="A112" t="s">
        <v>151</v>
      </c>
      <c r="B112" s="4">
        <f>AVERAGE(I112:K112)</f>
        <v>62.891711333333326</v>
      </c>
      <c r="C112" s="3">
        <f>AVERAGE(L112:N112)</f>
        <v>24.862662333333333</v>
      </c>
      <c r="D112" s="2">
        <f>C112-B112</f>
        <v>-38.029048999999993</v>
      </c>
      <c r="E112" t="s">
        <v>150</v>
      </c>
      <c r="F112" t="s">
        <v>1</v>
      </c>
      <c r="G112" t="s">
        <v>29</v>
      </c>
      <c r="H112">
        <v>4145</v>
      </c>
      <c r="I112" s="1">
        <v>63.157890000000002</v>
      </c>
      <c r="J112" s="1">
        <v>65.517240000000001</v>
      </c>
      <c r="K112" s="1">
        <v>60.000003999999997</v>
      </c>
      <c r="L112" s="1">
        <v>44.444446999999997</v>
      </c>
      <c r="M112" s="1">
        <v>9.0909089999999999</v>
      </c>
      <c r="N112" s="1">
        <v>21.052631000000002</v>
      </c>
    </row>
    <row r="113" spans="1:14" x14ac:dyDescent="0.2">
      <c r="A113" t="s">
        <v>13</v>
      </c>
      <c r="B113" s="4">
        <f>AVERAGE(I113:K113)</f>
        <v>70.827228000000005</v>
      </c>
      <c r="C113" s="3">
        <f>AVERAGE(L113:N113)</f>
        <v>32.982456333333339</v>
      </c>
      <c r="D113" s="2">
        <f>C113-B113</f>
        <v>-37.844771666666666</v>
      </c>
      <c r="G113" t="s">
        <v>12</v>
      </c>
      <c r="H113">
        <v>0</v>
      </c>
      <c r="I113" s="1">
        <v>70.833330000000004</v>
      </c>
      <c r="J113" s="1">
        <v>73.076920000000001</v>
      </c>
      <c r="K113" s="1">
        <v>68.571433999999996</v>
      </c>
      <c r="L113" s="1">
        <v>42.105263000000001</v>
      </c>
      <c r="M113" s="1">
        <v>20</v>
      </c>
      <c r="N113" s="1">
        <v>36.842106000000001</v>
      </c>
    </row>
    <row r="114" spans="1:14" x14ac:dyDescent="0.2">
      <c r="A114" t="s">
        <v>149</v>
      </c>
      <c r="B114" s="4">
        <f>AVERAGE(I114:K114)</f>
        <v>96.666666666666671</v>
      </c>
      <c r="C114" s="3">
        <f>AVERAGE(L114:N114)</f>
        <v>58.888891333333333</v>
      </c>
      <c r="D114" s="2">
        <f>C114-B114</f>
        <v>-37.777775333333338</v>
      </c>
      <c r="E114" t="s">
        <v>148</v>
      </c>
      <c r="F114" t="s">
        <v>1</v>
      </c>
      <c r="G114" t="s">
        <v>0</v>
      </c>
      <c r="H114">
        <v>0</v>
      </c>
      <c r="I114" s="1">
        <v>100</v>
      </c>
      <c r="J114" s="1">
        <v>90</v>
      </c>
      <c r="K114" s="1">
        <v>100</v>
      </c>
      <c r="L114" s="1">
        <v>50</v>
      </c>
      <c r="M114" s="1">
        <v>66.666669999999996</v>
      </c>
      <c r="N114" s="1">
        <v>60.000003999999997</v>
      </c>
    </row>
    <row r="115" spans="1:14" x14ac:dyDescent="0.2">
      <c r="A115" t="s">
        <v>51</v>
      </c>
      <c r="B115" s="4">
        <f>AVERAGE(I115:K115)</f>
        <v>68.321078</v>
      </c>
      <c r="C115" s="3">
        <f>AVERAGE(L115:N115)</f>
        <v>30.671296666666667</v>
      </c>
      <c r="D115" s="2">
        <f>C115-B115</f>
        <v>-37.649781333333337</v>
      </c>
      <c r="E115" t="s">
        <v>50</v>
      </c>
      <c r="F115" t="s">
        <v>1</v>
      </c>
      <c r="G115" t="s">
        <v>0</v>
      </c>
      <c r="H115">
        <v>0</v>
      </c>
      <c r="I115" s="1">
        <v>70.588234</v>
      </c>
      <c r="J115" s="1">
        <v>59.375</v>
      </c>
      <c r="K115" s="1">
        <v>75</v>
      </c>
      <c r="L115" s="1">
        <v>25</v>
      </c>
      <c r="M115" s="1">
        <v>28.125</v>
      </c>
      <c r="N115" s="1">
        <v>38.888890000000004</v>
      </c>
    </row>
    <row r="116" spans="1:14" x14ac:dyDescent="0.2">
      <c r="A116" t="s">
        <v>13</v>
      </c>
      <c r="B116" s="4">
        <f>AVERAGE(I116:K116)</f>
        <v>41.313132000000003</v>
      </c>
      <c r="C116" s="3">
        <f>AVERAGE(L116:N116)</f>
        <v>3.7037040000000001</v>
      </c>
      <c r="D116" s="2">
        <f>C116-B116</f>
        <v>-37.609428000000001</v>
      </c>
      <c r="G116" t="s">
        <v>12</v>
      </c>
      <c r="H116">
        <v>0</v>
      </c>
      <c r="I116" s="1">
        <v>27.272728000000001</v>
      </c>
      <c r="J116" s="1">
        <v>50</v>
      </c>
      <c r="K116" s="1">
        <v>46.666668000000001</v>
      </c>
      <c r="L116" s="1">
        <v>0</v>
      </c>
      <c r="M116" s="1">
        <v>11.111112</v>
      </c>
      <c r="N116" s="1">
        <v>0</v>
      </c>
    </row>
    <row r="117" spans="1:14" x14ac:dyDescent="0.2">
      <c r="A117" t="s">
        <v>147</v>
      </c>
      <c r="B117" s="4">
        <f>AVERAGE(I117:K117)</f>
        <v>76.984126666666668</v>
      </c>
      <c r="C117" s="3">
        <f>AVERAGE(L117:N117)</f>
        <v>39.643875333333334</v>
      </c>
      <c r="D117" s="2">
        <f>C117-B117</f>
        <v>-37.340251333333335</v>
      </c>
      <c r="E117" t="s">
        <v>146</v>
      </c>
      <c r="F117" t="s">
        <v>1</v>
      </c>
      <c r="G117" t="s">
        <v>0</v>
      </c>
      <c r="H117">
        <v>0</v>
      </c>
      <c r="I117" s="1">
        <v>66.666669999999996</v>
      </c>
      <c r="J117" s="1">
        <v>89.285709999999995</v>
      </c>
      <c r="K117" s="1">
        <v>75</v>
      </c>
      <c r="L117" s="1">
        <v>27.777778999999999</v>
      </c>
      <c r="M117" s="1">
        <v>45</v>
      </c>
      <c r="N117" s="1">
        <v>46.153846999999999</v>
      </c>
    </row>
    <row r="118" spans="1:14" x14ac:dyDescent="0.2">
      <c r="A118" t="s">
        <v>145</v>
      </c>
      <c r="B118" s="4">
        <f>AVERAGE(I118:K118)</f>
        <v>62.35190266666666</v>
      </c>
      <c r="C118" s="3">
        <f>AVERAGE(L118:N118)</f>
        <v>25.238096333333335</v>
      </c>
      <c r="D118" s="2">
        <f>C118-B118</f>
        <v>-37.113806333333329</v>
      </c>
      <c r="E118" t="s">
        <v>144</v>
      </c>
      <c r="F118" t="s">
        <v>1</v>
      </c>
      <c r="G118" t="s">
        <v>0</v>
      </c>
      <c r="H118">
        <v>0</v>
      </c>
      <c r="I118" s="1">
        <v>60.000003999999997</v>
      </c>
      <c r="J118" s="1">
        <v>61.538463999999998</v>
      </c>
      <c r="K118" s="1">
        <v>65.517240000000001</v>
      </c>
      <c r="L118" s="1">
        <v>30.000001999999999</v>
      </c>
      <c r="M118" s="1">
        <v>19.047619000000001</v>
      </c>
      <c r="N118" s="1">
        <v>26.666668000000001</v>
      </c>
    </row>
    <row r="119" spans="1:14" x14ac:dyDescent="0.2">
      <c r="A119" t="s">
        <v>83</v>
      </c>
      <c r="B119" s="4">
        <f>AVERAGE(I119:K119)</f>
        <v>84.752568666666676</v>
      </c>
      <c r="C119" s="3">
        <f>AVERAGE(L119:N119)</f>
        <v>47.77778</v>
      </c>
      <c r="D119" s="2">
        <f>C119-B119</f>
        <v>-36.974788666666676</v>
      </c>
      <c r="E119" t="s">
        <v>82</v>
      </c>
      <c r="F119" t="s">
        <v>1</v>
      </c>
      <c r="G119" t="s">
        <v>16</v>
      </c>
      <c r="H119">
        <v>9637</v>
      </c>
      <c r="I119" s="1">
        <v>78.571430000000007</v>
      </c>
      <c r="J119" s="1">
        <v>82.352940000000004</v>
      </c>
      <c r="K119" s="1">
        <v>93.333336000000003</v>
      </c>
      <c r="L119" s="1">
        <v>33.333336000000003</v>
      </c>
      <c r="M119" s="1">
        <v>60.000003999999997</v>
      </c>
      <c r="N119" s="1">
        <v>50</v>
      </c>
    </row>
    <row r="120" spans="1:14" x14ac:dyDescent="0.2">
      <c r="A120" t="s">
        <v>143</v>
      </c>
      <c r="B120" s="4">
        <f>AVERAGE(I120:K120)</f>
        <v>94.88636533333333</v>
      </c>
      <c r="C120" s="3">
        <f>AVERAGE(L120:N120)</f>
        <v>57.936509999999998</v>
      </c>
      <c r="D120" s="2">
        <f>C120-B120</f>
        <v>-36.949855333333332</v>
      </c>
      <c r="E120" t="s">
        <v>142</v>
      </c>
      <c r="F120" t="s">
        <v>1</v>
      </c>
      <c r="G120" t="s">
        <v>16</v>
      </c>
      <c r="H120">
        <v>4136</v>
      </c>
      <c r="I120" s="1">
        <v>100</v>
      </c>
      <c r="J120" s="1">
        <v>90.909096000000005</v>
      </c>
      <c r="K120" s="1">
        <v>93.75</v>
      </c>
      <c r="L120" s="1">
        <v>66.666669999999996</v>
      </c>
      <c r="M120" s="1">
        <v>57.142859999999999</v>
      </c>
      <c r="N120" s="1">
        <v>50</v>
      </c>
    </row>
    <row r="121" spans="1:14" x14ac:dyDescent="0.2">
      <c r="A121" t="s">
        <v>141</v>
      </c>
      <c r="B121" s="4">
        <f>AVERAGE(I121:K121)</f>
        <v>87.121496666666658</v>
      </c>
      <c r="C121" s="3">
        <f>AVERAGE(L121:N121)</f>
        <v>50.416666666666664</v>
      </c>
      <c r="D121" s="2">
        <f>C121-B121</f>
        <v>-36.704829999999994</v>
      </c>
      <c r="E121" t="s">
        <v>140</v>
      </c>
      <c r="F121" t="s">
        <v>1</v>
      </c>
      <c r="G121" t="s">
        <v>16</v>
      </c>
      <c r="H121">
        <v>4261</v>
      </c>
      <c r="I121" s="1">
        <v>89.130439999999993</v>
      </c>
      <c r="J121" s="1">
        <v>85</v>
      </c>
      <c r="K121" s="1">
        <v>87.234049999999996</v>
      </c>
      <c r="L121" s="1">
        <v>56.25</v>
      </c>
      <c r="M121" s="1">
        <v>45</v>
      </c>
      <c r="N121" s="1">
        <v>50</v>
      </c>
    </row>
    <row r="122" spans="1:14" x14ac:dyDescent="0.2">
      <c r="A122" t="s">
        <v>139</v>
      </c>
      <c r="B122" s="4">
        <f>AVERAGE(I122:K122)</f>
        <v>95.535713333333334</v>
      </c>
      <c r="C122" s="3">
        <f>AVERAGE(L122:N122)</f>
        <v>58.888890666666668</v>
      </c>
      <c r="D122" s="2">
        <f>C122-B122</f>
        <v>-36.646822666666665</v>
      </c>
      <c r="E122" t="s">
        <v>138</v>
      </c>
      <c r="F122" t="s">
        <v>1</v>
      </c>
      <c r="G122" t="s">
        <v>0</v>
      </c>
      <c r="H122">
        <v>0</v>
      </c>
      <c r="I122" s="1">
        <v>100</v>
      </c>
      <c r="J122" s="1">
        <v>93.75</v>
      </c>
      <c r="K122" s="1">
        <v>92.857140000000001</v>
      </c>
      <c r="L122" s="1">
        <v>80</v>
      </c>
      <c r="M122" s="1">
        <v>66.666669999999996</v>
      </c>
      <c r="N122" s="1">
        <v>30.000001999999999</v>
      </c>
    </row>
    <row r="123" spans="1:14" x14ac:dyDescent="0.2">
      <c r="A123" t="s">
        <v>13</v>
      </c>
      <c r="B123" s="4">
        <f>AVERAGE(I123:K123)</f>
        <v>97.916666666666671</v>
      </c>
      <c r="C123" s="3">
        <f>AVERAGE(L123:N123)</f>
        <v>61.282052333333333</v>
      </c>
      <c r="D123" s="2">
        <f>C123-B123</f>
        <v>-36.634614333333339</v>
      </c>
      <c r="G123" t="s">
        <v>12</v>
      </c>
      <c r="H123">
        <v>0</v>
      </c>
      <c r="I123" s="1">
        <v>100</v>
      </c>
      <c r="J123" s="1">
        <v>93.75</v>
      </c>
      <c r="K123" s="1">
        <v>100</v>
      </c>
      <c r="L123" s="1">
        <v>50</v>
      </c>
      <c r="M123" s="1">
        <v>80</v>
      </c>
      <c r="N123" s="1">
        <v>53.846156999999998</v>
      </c>
    </row>
    <row r="124" spans="1:14" x14ac:dyDescent="0.2">
      <c r="A124" t="s">
        <v>137</v>
      </c>
      <c r="B124" s="4">
        <f>AVERAGE(I124:K124)</f>
        <v>53.519988999999988</v>
      </c>
      <c r="C124" s="3">
        <f>AVERAGE(L124:N124)</f>
        <v>17.027417666666668</v>
      </c>
      <c r="D124" s="2">
        <f>C124-B124</f>
        <v>-36.492571333333316</v>
      </c>
      <c r="E124" t="s">
        <v>136</v>
      </c>
      <c r="F124" t="s">
        <v>1</v>
      </c>
      <c r="G124" t="s">
        <v>0</v>
      </c>
      <c r="H124">
        <v>0</v>
      </c>
      <c r="I124" s="1">
        <v>47.058822999999997</v>
      </c>
      <c r="J124" s="1">
        <v>60.869563999999997</v>
      </c>
      <c r="K124" s="1">
        <v>52.63158</v>
      </c>
      <c r="L124" s="1">
        <v>27.272728000000001</v>
      </c>
      <c r="M124" s="1">
        <v>0</v>
      </c>
      <c r="N124" s="1">
        <v>23.809525000000001</v>
      </c>
    </row>
    <row r="125" spans="1:14" x14ac:dyDescent="0.2">
      <c r="A125" t="s">
        <v>135</v>
      </c>
      <c r="B125" s="4">
        <f>AVERAGE(I125:K125)</f>
        <v>68.289240666666672</v>
      </c>
      <c r="C125" s="3">
        <f>AVERAGE(L125:N125)</f>
        <v>31.986532333333333</v>
      </c>
      <c r="D125" s="2">
        <f>C125-B125</f>
        <v>-36.302708333333342</v>
      </c>
      <c r="E125" t="s">
        <v>134</v>
      </c>
      <c r="F125" t="s">
        <v>1</v>
      </c>
      <c r="G125" t="s">
        <v>0</v>
      </c>
      <c r="H125">
        <v>0</v>
      </c>
      <c r="I125" s="1">
        <v>61.904761999999998</v>
      </c>
      <c r="J125" s="1">
        <v>80</v>
      </c>
      <c r="K125" s="1">
        <v>62.962960000000002</v>
      </c>
      <c r="L125" s="1">
        <v>27.777778999999999</v>
      </c>
      <c r="M125" s="1">
        <v>36.363636</v>
      </c>
      <c r="N125" s="1">
        <v>31.818182</v>
      </c>
    </row>
    <row r="126" spans="1:14" x14ac:dyDescent="0.2">
      <c r="A126" t="s">
        <v>133</v>
      </c>
      <c r="B126" s="4">
        <f>AVERAGE(I126:K126)</f>
        <v>81.036586666666665</v>
      </c>
      <c r="C126" s="3">
        <f>AVERAGE(L126:N126)</f>
        <v>44.758171000000004</v>
      </c>
      <c r="D126" s="2">
        <f>C126-B126</f>
        <v>-36.27841566666666</v>
      </c>
      <c r="E126" t="s">
        <v>132</v>
      </c>
      <c r="F126" t="s">
        <v>1</v>
      </c>
      <c r="G126" t="s">
        <v>0</v>
      </c>
      <c r="H126">
        <v>0</v>
      </c>
      <c r="I126" s="1">
        <v>75</v>
      </c>
      <c r="J126" s="1">
        <v>92.5</v>
      </c>
      <c r="K126" s="1">
        <v>75.609759999999994</v>
      </c>
      <c r="L126" s="1">
        <v>52.941177000000003</v>
      </c>
      <c r="M126" s="1">
        <v>48</v>
      </c>
      <c r="N126" s="1">
        <v>33.333336000000003</v>
      </c>
    </row>
    <row r="127" spans="1:14" x14ac:dyDescent="0.2">
      <c r="A127" t="s">
        <v>73</v>
      </c>
      <c r="B127" s="4">
        <f>AVERAGE(I127:K127)</f>
        <v>76.190476666666669</v>
      </c>
      <c r="C127" s="3">
        <f>AVERAGE(L127:N127)</f>
        <v>40.041279333333335</v>
      </c>
      <c r="D127" s="2">
        <f>C127-B127</f>
        <v>-36.149197333333333</v>
      </c>
      <c r="E127" t="s">
        <v>72</v>
      </c>
      <c r="F127" t="s">
        <v>1</v>
      </c>
      <c r="G127" t="s">
        <v>0</v>
      </c>
      <c r="H127">
        <v>0</v>
      </c>
      <c r="I127" s="1">
        <v>75</v>
      </c>
      <c r="J127" s="1">
        <v>67.857140000000001</v>
      </c>
      <c r="K127" s="1">
        <v>85.714290000000005</v>
      </c>
      <c r="L127" s="1">
        <v>41.176470000000002</v>
      </c>
      <c r="M127" s="1">
        <v>47.368423</v>
      </c>
      <c r="N127" s="1">
        <v>31.578945000000001</v>
      </c>
    </row>
    <row r="128" spans="1:14" x14ac:dyDescent="0.2">
      <c r="A128" t="s">
        <v>13</v>
      </c>
      <c r="B128" s="4">
        <f>AVERAGE(I128:K128)</f>
        <v>98.611109999999996</v>
      </c>
      <c r="C128" s="3">
        <f>AVERAGE(L128:N128)</f>
        <v>62.486774333333337</v>
      </c>
      <c r="D128" s="2">
        <f>C128-B128</f>
        <v>-36.12433566666666</v>
      </c>
      <c r="G128" t="s">
        <v>12</v>
      </c>
      <c r="H128">
        <v>0</v>
      </c>
      <c r="I128" s="1">
        <v>100</v>
      </c>
      <c r="J128" s="1">
        <v>100</v>
      </c>
      <c r="K128" s="1">
        <v>95.833330000000004</v>
      </c>
      <c r="L128" s="1">
        <v>53.333336000000003</v>
      </c>
      <c r="M128" s="1">
        <v>55.555557</v>
      </c>
      <c r="N128" s="1">
        <v>78.571430000000007</v>
      </c>
    </row>
    <row r="129" spans="1:14" x14ac:dyDescent="0.2">
      <c r="A129" t="s">
        <v>131</v>
      </c>
      <c r="B129" s="4">
        <f>AVERAGE(I129:K129)</f>
        <v>97.222223333333332</v>
      </c>
      <c r="C129" s="3">
        <f>AVERAGE(L129:N129)</f>
        <v>61.172164666666667</v>
      </c>
      <c r="D129" s="2">
        <f>C129-B129</f>
        <v>-36.050058666666665</v>
      </c>
      <c r="E129" t="s">
        <v>130</v>
      </c>
      <c r="F129" t="s">
        <v>1</v>
      </c>
      <c r="G129" t="s">
        <v>0</v>
      </c>
      <c r="H129">
        <v>0</v>
      </c>
      <c r="I129" s="1">
        <v>100</v>
      </c>
      <c r="J129" s="1">
        <v>100</v>
      </c>
      <c r="K129" s="1">
        <v>91.666669999999996</v>
      </c>
      <c r="L129" s="1">
        <v>57.142859999999999</v>
      </c>
      <c r="M129" s="1">
        <v>69.230773999999997</v>
      </c>
      <c r="N129" s="1">
        <v>57.142859999999999</v>
      </c>
    </row>
    <row r="130" spans="1:14" x14ac:dyDescent="0.2">
      <c r="A130" t="s">
        <v>13</v>
      </c>
      <c r="B130" s="4">
        <f>AVERAGE(I130:K130)</f>
        <v>74.074896666666675</v>
      </c>
      <c r="C130" s="3">
        <f>AVERAGE(L130:N130)</f>
        <v>38.042329666666667</v>
      </c>
      <c r="D130" s="2">
        <f>C130-B130</f>
        <v>-36.032567000000007</v>
      </c>
      <c r="G130" t="s">
        <v>12</v>
      </c>
      <c r="H130">
        <v>0</v>
      </c>
      <c r="I130" s="1">
        <v>64.705889999999997</v>
      </c>
      <c r="J130" s="1">
        <v>78.947370000000006</v>
      </c>
      <c r="K130" s="1">
        <v>78.571430000000007</v>
      </c>
      <c r="L130" s="1">
        <v>30.000001999999999</v>
      </c>
      <c r="M130" s="1">
        <v>28.571429999999999</v>
      </c>
      <c r="N130" s="1">
        <v>55.555557</v>
      </c>
    </row>
    <row r="131" spans="1:14" x14ac:dyDescent="0.2">
      <c r="A131" t="s">
        <v>13</v>
      </c>
      <c r="B131" s="4">
        <f>AVERAGE(I131:K131)</f>
        <v>60.120224000000007</v>
      </c>
      <c r="C131" s="3">
        <f>AVERAGE(L131:N131)</f>
        <v>24.423806000000003</v>
      </c>
      <c r="D131" s="2">
        <f>C131-B131</f>
        <v>-35.696418000000008</v>
      </c>
      <c r="G131" t="s">
        <v>12</v>
      </c>
      <c r="H131">
        <v>0</v>
      </c>
      <c r="I131" s="1">
        <v>69.565216000000007</v>
      </c>
      <c r="J131" s="1">
        <v>54.545456000000001</v>
      </c>
      <c r="K131" s="1">
        <v>56.25</v>
      </c>
      <c r="L131" s="1">
        <v>33.333336000000003</v>
      </c>
      <c r="M131" s="1">
        <v>10.526316</v>
      </c>
      <c r="N131" s="1">
        <v>29.411766</v>
      </c>
    </row>
    <row r="132" spans="1:14" x14ac:dyDescent="0.2">
      <c r="A132" t="s">
        <v>129</v>
      </c>
      <c r="B132" s="4">
        <f>AVERAGE(I132:K132)</f>
        <v>98.333333333333329</v>
      </c>
      <c r="C132" s="3">
        <f>AVERAGE(L132:N132)</f>
        <v>62.698411333333333</v>
      </c>
      <c r="D132" s="2">
        <f>C132-B132</f>
        <v>-35.634921999999996</v>
      </c>
      <c r="E132" t="s">
        <v>128</v>
      </c>
      <c r="F132" t="s">
        <v>1</v>
      </c>
      <c r="G132" t="s">
        <v>0</v>
      </c>
      <c r="H132">
        <v>0</v>
      </c>
      <c r="I132" s="1">
        <v>100</v>
      </c>
      <c r="J132" s="1">
        <v>95</v>
      </c>
      <c r="K132" s="1">
        <v>100</v>
      </c>
      <c r="L132" s="1">
        <v>41.666663999999997</v>
      </c>
      <c r="M132" s="1">
        <v>75</v>
      </c>
      <c r="N132" s="1">
        <v>71.428569999999993</v>
      </c>
    </row>
    <row r="133" spans="1:14" x14ac:dyDescent="0.2">
      <c r="A133" t="s">
        <v>127</v>
      </c>
      <c r="B133" s="4">
        <f>AVERAGE(I133:K133)</f>
        <v>78.521924666666663</v>
      </c>
      <c r="C133" s="3">
        <f>AVERAGE(L133:N133)</f>
        <v>43.055557666666665</v>
      </c>
      <c r="D133" s="2">
        <f>C133-B133</f>
        <v>-35.466366999999998</v>
      </c>
      <c r="E133" t="s">
        <v>126</v>
      </c>
      <c r="F133" t="s">
        <v>1</v>
      </c>
      <c r="G133" t="s">
        <v>0</v>
      </c>
      <c r="H133">
        <v>0</v>
      </c>
      <c r="I133" s="1">
        <v>88.461529999999996</v>
      </c>
      <c r="J133" s="1">
        <v>75.675674000000001</v>
      </c>
      <c r="K133" s="1">
        <v>71.428569999999993</v>
      </c>
      <c r="L133" s="1">
        <v>44.444446999999997</v>
      </c>
      <c r="M133" s="1">
        <v>38.888890000000004</v>
      </c>
      <c r="N133" s="1">
        <v>45.833336000000003</v>
      </c>
    </row>
    <row r="134" spans="1:14" x14ac:dyDescent="0.2">
      <c r="A134" t="s">
        <v>13</v>
      </c>
      <c r="B134" s="4">
        <f>AVERAGE(I134:K134)</f>
        <v>74.635732666666669</v>
      </c>
      <c r="C134" s="3">
        <f>AVERAGE(L134:N134)</f>
        <v>39.202070999999997</v>
      </c>
      <c r="D134" s="2">
        <f>C134-B134</f>
        <v>-35.433661666666673</v>
      </c>
      <c r="G134" t="s">
        <v>12</v>
      </c>
      <c r="H134">
        <v>0</v>
      </c>
      <c r="I134" s="1">
        <v>60.869563999999997</v>
      </c>
      <c r="J134" s="1">
        <v>83.870964000000001</v>
      </c>
      <c r="K134" s="1">
        <v>79.166669999999996</v>
      </c>
      <c r="L134" s="1">
        <v>43.75</v>
      </c>
      <c r="M134" s="1">
        <v>29.411766</v>
      </c>
      <c r="N134" s="1">
        <v>44.444446999999997</v>
      </c>
    </row>
    <row r="135" spans="1:14" x14ac:dyDescent="0.2">
      <c r="A135" t="s">
        <v>125</v>
      </c>
      <c r="B135" s="4">
        <f>AVERAGE(I135:K135)</f>
        <v>93.674728666666667</v>
      </c>
      <c r="C135" s="3">
        <f>AVERAGE(L135:N135)</f>
        <v>58.75</v>
      </c>
      <c r="D135" s="2">
        <f>C135-B135</f>
        <v>-34.924728666666667</v>
      </c>
      <c r="E135" t="s">
        <v>124</v>
      </c>
      <c r="F135" t="s">
        <v>1</v>
      </c>
      <c r="G135" t="s">
        <v>0</v>
      </c>
      <c r="H135">
        <v>0</v>
      </c>
      <c r="I135" s="1">
        <v>96.875</v>
      </c>
      <c r="J135" s="1">
        <v>96.969695999999999</v>
      </c>
      <c r="K135" s="1">
        <v>87.179490000000001</v>
      </c>
      <c r="L135" s="1">
        <v>40</v>
      </c>
      <c r="M135" s="1">
        <v>80</v>
      </c>
      <c r="N135" s="1">
        <v>56.25</v>
      </c>
    </row>
    <row r="136" spans="1:14" x14ac:dyDescent="0.2">
      <c r="A136" t="s">
        <v>13</v>
      </c>
      <c r="B136" s="4">
        <f>AVERAGE(I136:K136)</f>
        <v>90.120859999999993</v>
      </c>
      <c r="C136" s="3">
        <f>AVERAGE(L136:N136)</f>
        <v>55.608607333333332</v>
      </c>
      <c r="D136" s="2">
        <f>C136-B136</f>
        <v>-34.512252666666662</v>
      </c>
      <c r="G136" t="s">
        <v>12</v>
      </c>
      <c r="H136">
        <v>0</v>
      </c>
      <c r="I136" s="1">
        <v>88.888890000000004</v>
      </c>
      <c r="J136" s="1">
        <v>89.473690000000005</v>
      </c>
      <c r="K136" s="1">
        <v>92</v>
      </c>
      <c r="L136" s="1">
        <v>61.538463999999998</v>
      </c>
      <c r="M136" s="1">
        <v>46.666668000000001</v>
      </c>
      <c r="N136" s="1">
        <v>58.620690000000003</v>
      </c>
    </row>
    <row r="137" spans="1:14" x14ac:dyDescent="0.2">
      <c r="A137" t="s">
        <v>123</v>
      </c>
      <c r="B137" s="4">
        <f>AVERAGE(I137:K137)</f>
        <v>100</v>
      </c>
      <c r="C137" s="3">
        <f>AVERAGE(L137:N137)</f>
        <v>65.833334666666659</v>
      </c>
      <c r="D137" s="2">
        <f>C137-B137</f>
        <v>-34.166665333333341</v>
      </c>
      <c r="E137" t="s">
        <v>122</v>
      </c>
      <c r="F137" t="s">
        <v>1</v>
      </c>
      <c r="G137" t="s">
        <v>0</v>
      </c>
      <c r="H137">
        <v>0</v>
      </c>
      <c r="I137" s="1">
        <v>100</v>
      </c>
      <c r="J137" s="1">
        <v>100</v>
      </c>
      <c r="K137" s="1">
        <v>100</v>
      </c>
      <c r="L137" s="1">
        <v>62.5</v>
      </c>
      <c r="M137" s="1">
        <v>60.000003999999997</v>
      </c>
      <c r="N137" s="1">
        <v>75</v>
      </c>
    </row>
    <row r="138" spans="1:14" x14ac:dyDescent="0.2">
      <c r="A138" t="s">
        <v>13</v>
      </c>
      <c r="B138" s="4">
        <f>AVERAGE(I138:K138)</f>
        <v>76.989246666666659</v>
      </c>
      <c r="C138" s="3">
        <f>AVERAGE(L138:N138)</f>
        <v>43.053714666666671</v>
      </c>
      <c r="D138" s="2">
        <f>C138-B138</f>
        <v>-33.935531999999988</v>
      </c>
      <c r="G138" t="s">
        <v>12</v>
      </c>
      <c r="H138">
        <v>0</v>
      </c>
      <c r="I138" s="1">
        <v>88.571430000000007</v>
      </c>
      <c r="J138" s="1">
        <v>71.428569999999993</v>
      </c>
      <c r="K138" s="1">
        <v>70.967740000000006</v>
      </c>
      <c r="L138" s="1">
        <v>52.380955</v>
      </c>
      <c r="M138" s="1">
        <v>29.411766</v>
      </c>
      <c r="N138" s="1">
        <v>47.368423</v>
      </c>
    </row>
    <row r="139" spans="1:14" x14ac:dyDescent="0.2">
      <c r="A139" t="s">
        <v>105</v>
      </c>
      <c r="B139" s="4">
        <f>AVERAGE(I139:K139)</f>
        <v>56.027966333333332</v>
      </c>
      <c r="C139" s="3">
        <f>AVERAGE(L139:N139)</f>
        <v>22.393939333333332</v>
      </c>
      <c r="D139" s="2">
        <f>C139-B139</f>
        <v>-33.634027000000003</v>
      </c>
      <c r="E139" t="s">
        <v>104</v>
      </c>
      <c r="F139" t="s">
        <v>1</v>
      </c>
      <c r="G139" t="s">
        <v>0</v>
      </c>
      <c r="H139">
        <v>0</v>
      </c>
      <c r="I139" s="1">
        <v>65.306120000000007</v>
      </c>
      <c r="J139" s="1">
        <v>58.333331999999999</v>
      </c>
      <c r="K139" s="1">
        <v>44.444446999999997</v>
      </c>
      <c r="L139" s="1">
        <v>24</v>
      </c>
      <c r="M139" s="1">
        <v>25</v>
      </c>
      <c r="N139" s="1">
        <v>18.181818</v>
      </c>
    </row>
    <row r="140" spans="1:14" x14ac:dyDescent="0.2">
      <c r="A140" t="s">
        <v>13</v>
      </c>
      <c r="B140" s="4">
        <f>AVERAGE(I140:K140)</f>
        <v>33.544974666666668</v>
      </c>
      <c r="C140" s="3">
        <f>AVERAGE(L140:N140)</f>
        <v>0</v>
      </c>
      <c r="D140" s="2">
        <f>C140-B140</f>
        <v>-33.544974666666668</v>
      </c>
      <c r="G140" t="s">
        <v>12</v>
      </c>
      <c r="H140">
        <v>0</v>
      </c>
      <c r="I140" s="1">
        <v>44.444446999999997</v>
      </c>
      <c r="J140" s="1">
        <v>13.333334000000001</v>
      </c>
      <c r="K140" s="1">
        <v>42.857143000000001</v>
      </c>
      <c r="L140" s="1">
        <v>0</v>
      </c>
      <c r="M140" s="1">
        <v>0</v>
      </c>
      <c r="N140" s="1">
        <v>0</v>
      </c>
    </row>
    <row r="141" spans="1:14" x14ac:dyDescent="0.2">
      <c r="A141" t="s">
        <v>121</v>
      </c>
      <c r="B141" s="4">
        <f>AVERAGE(I141:K141)</f>
        <v>57.305763333333324</v>
      </c>
      <c r="C141" s="3">
        <f>AVERAGE(L141:N141)</f>
        <v>23.825758666666669</v>
      </c>
      <c r="D141" s="2">
        <f>C141-B141</f>
        <v>-33.480004666666659</v>
      </c>
      <c r="E141" t="s">
        <v>120</v>
      </c>
      <c r="F141" t="s">
        <v>1</v>
      </c>
      <c r="G141" t="s">
        <v>16</v>
      </c>
      <c r="H141">
        <v>1955</v>
      </c>
      <c r="I141" s="1">
        <v>64.285709999999995</v>
      </c>
      <c r="J141" s="1">
        <v>55</v>
      </c>
      <c r="K141" s="1">
        <v>52.63158</v>
      </c>
      <c r="L141" s="1">
        <v>18.75</v>
      </c>
      <c r="M141" s="1">
        <v>22.727274000000001</v>
      </c>
      <c r="N141" s="1">
        <v>30.000001999999999</v>
      </c>
    </row>
    <row r="142" spans="1:14" x14ac:dyDescent="0.2">
      <c r="A142" t="s">
        <v>13</v>
      </c>
      <c r="B142" s="4">
        <f>AVERAGE(I142:K142)</f>
        <v>77.378168666666667</v>
      </c>
      <c r="C142" s="3">
        <f>AVERAGE(L142:N142)</f>
        <v>44.146044333333329</v>
      </c>
      <c r="D142" s="2">
        <f>C142-B142</f>
        <v>-33.232124333333338</v>
      </c>
      <c r="G142" t="s">
        <v>12</v>
      </c>
      <c r="H142">
        <v>0</v>
      </c>
      <c r="I142" s="1">
        <v>72.222219999999993</v>
      </c>
      <c r="J142" s="1">
        <v>78.333336000000003</v>
      </c>
      <c r="K142" s="1">
        <v>81.578950000000006</v>
      </c>
      <c r="L142" s="1">
        <v>44</v>
      </c>
      <c r="M142" s="1">
        <v>41.379309999999997</v>
      </c>
      <c r="N142" s="1">
        <v>47.058822999999997</v>
      </c>
    </row>
    <row r="143" spans="1:14" x14ac:dyDescent="0.2">
      <c r="A143" t="s">
        <v>119</v>
      </c>
      <c r="B143" s="4">
        <f>AVERAGE(I143:K143)</f>
        <v>95.32498333333335</v>
      </c>
      <c r="C143" s="3">
        <f>AVERAGE(L143:N143)</f>
        <v>62.222225999999999</v>
      </c>
      <c r="D143" s="2">
        <f>C143-B143</f>
        <v>-33.102757333333351</v>
      </c>
      <c r="E143" t="s">
        <v>118</v>
      </c>
      <c r="F143" t="s">
        <v>1</v>
      </c>
      <c r="G143" t="s">
        <v>0</v>
      </c>
      <c r="H143">
        <v>0</v>
      </c>
      <c r="I143" s="1">
        <v>95.238100000000003</v>
      </c>
      <c r="J143" s="1">
        <v>96</v>
      </c>
      <c r="K143" s="1">
        <v>94.736850000000004</v>
      </c>
      <c r="L143" s="1">
        <v>60.000003999999997</v>
      </c>
      <c r="M143" s="1">
        <v>60.000003999999997</v>
      </c>
      <c r="N143" s="1">
        <v>66.666669999999996</v>
      </c>
    </row>
    <row r="144" spans="1:14" x14ac:dyDescent="0.2">
      <c r="A144" t="s">
        <v>117</v>
      </c>
      <c r="B144" s="4">
        <f>AVERAGE(I144:K144)</f>
        <v>64.016362000000001</v>
      </c>
      <c r="C144" s="3">
        <f>AVERAGE(L144:N144)</f>
        <v>30.934343999999999</v>
      </c>
      <c r="D144" s="2">
        <f>C144-B144</f>
        <v>-33.082018000000005</v>
      </c>
      <c r="E144" t="s">
        <v>116</v>
      </c>
      <c r="F144" t="s">
        <v>1</v>
      </c>
      <c r="G144" t="s">
        <v>0</v>
      </c>
      <c r="H144">
        <v>0</v>
      </c>
      <c r="I144" s="1">
        <v>69.767439999999993</v>
      </c>
      <c r="J144" s="1">
        <v>64.705889999999997</v>
      </c>
      <c r="K144" s="1">
        <v>57.575755999999998</v>
      </c>
      <c r="L144" s="1">
        <v>29.166665999999999</v>
      </c>
      <c r="M144" s="1">
        <v>40.909092000000001</v>
      </c>
      <c r="N144" s="1">
        <v>22.727274000000001</v>
      </c>
    </row>
    <row r="145" spans="1:14" x14ac:dyDescent="0.2">
      <c r="A145" t="s">
        <v>115</v>
      </c>
      <c r="B145" s="4">
        <f>AVERAGE(I145:K145)</f>
        <v>71.976064666666673</v>
      </c>
      <c r="C145" s="3">
        <f>AVERAGE(L145:N145)</f>
        <v>38.970588666666664</v>
      </c>
      <c r="D145" s="2">
        <f>C145-B145</f>
        <v>-33.005476000000009</v>
      </c>
      <c r="E145" t="s">
        <v>114</v>
      </c>
      <c r="F145" t="s">
        <v>1</v>
      </c>
      <c r="G145" t="s">
        <v>0</v>
      </c>
      <c r="H145">
        <v>0</v>
      </c>
      <c r="I145" s="1">
        <v>63.888890000000004</v>
      </c>
      <c r="J145" s="1">
        <v>76.363630000000001</v>
      </c>
      <c r="K145" s="1">
        <v>75.675674000000001</v>
      </c>
      <c r="L145" s="1">
        <v>29.411766</v>
      </c>
      <c r="M145" s="1">
        <v>43.75</v>
      </c>
      <c r="N145" s="1">
        <v>43.75</v>
      </c>
    </row>
    <row r="146" spans="1:14" x14ac:dyDescent="0.2">
      <c r="A146" t="s">
        <v>113</v>
      </c>
      <c r="B146" s="4">
        <f>AVERAGE(I146:K146)</f>
        <v>66.621780333333334</v>
      </c>
      <c r="C146" s="3">
        <f>AVERAGE(L146:N146)</f>
        <v>33.86580166666667</v>
      </c>
      <c r="D146" s="2">
        <f>C146-B146</f>
        <v>-32.755978666666664</v>
      </c>
      <c r="E146" t="s">
        <v>112</v>
      </c>
      <c r="F146" t="s">
        <v>1</v>
      </c>
      <c r="G146" t="s">
        <v>0</v>
      </c>
      <c r="H146">
        <v>0</v>
      </c>
      <c r="I146" s="1">
        <v>63.157890000000002</v>
      </c>
      <c r="J146" s="1">
        <v>67.741935999999995</v>
      </c>
      <c r="K146" s="1">
        <v>68.965514999999996</v>
      </c>
      <c r="L146" s="1">
        <v>45.454548000000003</v>
      </c>
      <c r="M146" s="1">
        <v>32.142856999999999</v>
      </c>
      <c r="N146" s="1">
        <v>24</v>
      </c>
    </row>
    <row r="147" spans="1:14" x14ac:dyDescent="0.2">
      <c r="A147" t="s">
        <v>111</v>
      </c>
      <c r="B147" s="4">
        <f>AVERAGE(I147:K147)</f>
        <v>95.432098333333329</v>
      </c>
      <c r="C147" s="3">
        <f>AVERAGE(L147:N147)</f>
        <v>62.803790999999997</v>
      </c>
      <c r="D147" s="2">
        <f>C147-B147</f>
        <v>-32.628307333333332</v>
      </c>
      <c r="E147" t="s">
        <v>110</v>
      </c>
      <c r="F147" t="s">
        <v>1</v>
      </c>
      <c r="G147" t="s">
        <v>0</v>
      </c>
      <c r="H147">
        <v>0</v>
      </c>
      <c r="I147" s="1">
        <v>90</v>
      </c>
      <c r="J147" s="1">
        <v>96.296295000000001</v>
      </c>
      <c r="K147" s="1">
        <v>100</v>
      </c>
      <c r="L147" s="1">
        <v>53.846156999999998</v>
      </c>
      <c r="M147" s="1">
        <v>69.565216000000007</v>
      </c>
      <c r="N147" s="1">
        <v>65</v>
      </c>
    </row>
    <row r="148" spans="1:14" x14ac:dyDescent="0.2">
      <c r="A148" t="s">
        <v>109</v>
      </c>
      <c r="B148" s="4">
        <f>AVERAGE(I148:K148)</f>
        <v>72.567850000000007</v>
      </c>
      <c r="C148" s="3">
        <f>AVERAGE(L148:N148)</f>
        <v>40.085963</v>
      </c>
      <c r="D148" s="2">
        <f>C148-B148</f>
        <v>-32.481887000000008</v>
      </c>
      <c r="E148" t="s">
        <v>108</v>
      </c>
      <c r="F148" t="s">
        <v>1</v>
      </c>
      <c r="G148" t="s">
        <v>0</v>
      </c>
      <c r="H148">
        <v>0</v>
      </c>
      <c r="I148" s="1">
        <v>72</v>
      </c>
      <c r="J148" s="1">
        <v>76.315790000000007</v>
      </c>
      <c r="K148" s="1">
        <v>69.38776</v>
      </c>
      <c r="L148" s="1">
        <v>39.130436000000003</v>
      </c>
      <c r="M148" s="1">
        <v>45.833336000000003</v>
      </c>
      <c r="N148" s="1">
        <v>35.294117</v>
      </c>
    </row>
    <row r="149" spans="1:14" x14ac:dyDescent="0.2">
      <c r="A149" t="s">
        <v>13</v>
      </c>
      <c r="B149" s="4">
        <f>AVERAGE(I149:K149)</f>
        <v>42.459769999999999</v>
      </c>
      <c r="C149" s="3">
        <f>AVERAGE(L149:N149)</f>
        <v>10</v>
      </c>
      <c r="D149" s="2">
        <f>C149-B149</f>
        <v>-32.459769999999999</v>
      </c>
      <c r="G149" t="s">
        <v>12</v>
      </c>
      <c r="H149">
        <v>0</v>
      </c>
      <c r="I149" s="1">
        <v>41.379309999999997</v>
      </c>
      <c r="J149" s="1">
        <v>36</v>
      </c>
      <c r="K149" s="1">
        <v>50</v>
      </c>
      <c r="L149" s="1">
        <v>20</v>
      </c>
      <c r="M149" s="1">
        <v>10</v>
      </c>
      <c r="N149" s="1">
        <v>0</v>
      </c>
    </row>
    <row r="150" spans="1:14" x14ac:dyDescent="0.2">
      <c r="A150" t="s">
        <v>107</v>
      </c>
      <c r="B150" s="4">
        <f>AVERAGE(I150:K150)</f>
        <v>88.053739999999991</v>
      </c>
      <c r="C150" s="3">
        <f>AVERAGE(L150:N150)</f>
        <v>55.679012666666665</v>
      </c>
      <c r="D150" s="2">
        <f>C150-B150</f>
        <v>-32.374727333333325</v>
      </c>
      <c r="E150" t="s">
        <v>106</v>
      </c>
      <c r="F150" t="s">
        <v>1</v>
      </c>
      <c r="G150" t="s">
        <v>0</v>
      </c>
      <c r="H150">
        <v>0</v>
      </c>
      <c r="I150" s="1">
        <v>88.235299999999995</v>
      </c>
      <c r="J150" s="1">
        <v>83.333330000000004</v>
      </c>
      <c r="K150" s="1">
        <v>92.592590000000001</v>
      </c>
      <c r="L150" s="1">
        <v>46.666668000000001</v>
      </c>
      <c r="M150" s="1">
        <v>61.111109999999996</v>
      </c>
      <c r="N150" s="1">
        <v>59.259259999999998</v>
      </c>
    </row>
    <row r="151" spans="1:14" x14ac:dyDescent="0.2">
      <c r="A151" t="s">
        <v>13</v>
      </c>
      <c r="B151" s="4">
        <f>AVERAGE(I151:K151)</f>
        <v>93.519536666666667</v>
      </c>
      <c r="C151" s="3">
        <f>AVERAGE(L151:N151)</f>
        <v>61.359097666666663</v>
      </c>
      <c r="D151" s="2">
        <f>C151-B151</f>
        <v>-32.160439000000004</v>
      </c>
      <c r="G151" t="s">
        <v>12</v>
      </c>
      <c r="H151">
        <v>0</v>
      </c>
      <c r="I151" s="1">
        <v>96.153850000000006</v>
      </c>
      <c r="J151" s="1">
        <v>88.571430000000007</v>
      </c>
      <c r="K151" s="1">
        <v>95.833330000000004</v>
      </c>
      <c r="L151" s="1">
        <v>55.555557</v>
      </c>
      <c r="M151" s="1">
        <v>56.521735999999997</v>
      </c>
      <c r="N151" s="1">
        <v>72</v>
      </c>
    </row>
    <row r="152" spans="1:14" x14ac:dyDescent="0.2">
      <c r="A152" t="s">
        <v>105</v>
      </c>
      <c r="B152" s="4">
        <f>AVERAGE(I152:K152)</f>
        <v>76.409816666666671</v>
      </c>
      <c r="C152" s="3">
        <f>AVERAGE(L152:N152)</f>
        <v>44.435976666666669</v>
      </c>
      <c r="D152" s="2">
        <f>C152-B152</f>
        <v>-31.973840000000003</v>
      </c>
      <c r="E152" t="s">
        <v>104</v>
      </c>
      <c r="F152" t="s">
        <v>1</v>
      </c>
      <c r="G152" t="s">
        <v>0</v>
      </c>
      <c r="H152">
        <v>0</v>
      </c>
      <c r="I152" s="1">
        <v>80.851070000000007</v>
      </c>
      <c r="J152" s="1">
        <v>78.378380000000007</v>
      </c>
      <c r="K152" s="1">
        <v>70</v>
      </c>
      <c r="L152" s="1">
        <v>46.341464999999999</v>
      </c>
      <c r="M152" s="1">
        <v>40.625</v>
      </c>
      <c r="N152" s="1">
        <v>46.341464999999999</v>
      </c>
    </row>
    <row r="153" spans="1:14" x14ac:dyDescent="0.2">
      <c r="A153" t="s">
        <v>13</v>
      </c>
      <c r="B153" s="4">
        <f>AVERAGE(I153:K153)</f>
        <v>84.659886666666679</v>
      </c>
      <c r="C153" s="3">
        <f>AVERAGE(L153:N153)</f>
        <v>52.710231999999998</v>
      </c>
      <c r="D153" s="2">
        <f>C153-B153</f>
        <v>-31.949654666666682</v>
      </c>
      <c r="G153" t="s">
        <v>12</v>
      </c>
      <c r="H153">
        <v>0</v>
      </c>
      <c r="I153" s="1">
        <v>83.870964000000001</v>
      </c>
      <c r="J153" s="1">
        <v>87.5</v>
      </c>
      <c r="K153" s="1">
        <v>82.608695999999995</v>
      </c>
      <c r="L153" s="1">
        <v>61.702126</v>
      </c>
      <c r="M153" s="1">
        <v>46.428570000000001</v>
      </c>
      <c r="N153" s="1">
        <v>50</v>
      </c>
    </row>
    <row r="154" spans="1:14" x14ac:dyDescent="0.2">
      <c r="A154" t="s">
        <v>103</v>
      </c>
      <c r="B154" s="4">
        <f>AVERAGE(I154:K154)</f>
        <v>71.818183333333323</v>
      </c>
      <c r="C154" s="3">
        <f>AVERAGE(L154:N154)</f>
        <v>40.142310999999999</v>
      </c>
      <c r="D154" s="2">
        <f>C154-B154</f>
        <v>-31.675872333333324</v>
      </c>
      <c r="E154" t="s">
        <v>102</v>
      </c>
      <c r="F154" t="s">
        <v>1</v>
      </c>
      <c r="G154" t="s">
        <v>0</v>
      </c>
      <c r="H154">
        <v>0</v>
      </c>
      <c r="I154" s="1">
        <v>78.787880000000001</v>
      </c>
      <c r="J154" s="1">
        <v>66.666669999999996</v>
      </c>
      <c r="K154" s="1">
        <v>70</v>
      </c>
      <c r="L154" s="1">
        <v>33.333336000000003</v>
      </c>
      <c r="M154" s="1">
        <v>41.379309999999997</v>
      </c>
      <c r="N154" s="1">
        <v>45.714286999999999</v>
      </c>
    </row>
    <row r="155" spans="1:14" x14ac:dyDescent="0.2">
      <c r="A155" t="s">
        <v>101</v>
      </c>
      <c r="B155" s="4">
        <f>AVERAGE(I155:K155)</f>
        <v>74.313673333333327</v>
      </c>
      <c r="C155" s="3">
        <f>AVERAGE(L155:N155)</f>
        <v>42.672242000000004</v>
      </c>
      <c r="D155" s="2">
        <f>C155-B155</f>
        <v>-31.641431333333323</v>
      </c>
      <c r="E155" t="s">
        <v>100</v>
      </c>
      <c r="F155" t="s">
        <v>1</v>
      </c>
      <c r="G155" t="s">
        <v>0</v>
      </c>
      <c r="H155">
        <v>0</v>
      </c>
      <c r="I155" s="1">
        <v>72.222219999999993</v>
      </c>
      <c r="J155" s="1">
        <v>78.378380000000007</v>
      </c>
      <c r="K155" s="1">
        <v>72.340419999999995</v>
      </c>
      <c r="L155" s="1">
        <v>48.387096</v>
      </c>
      <c r="M155" s="1">
        <v>50</v>
      </c>
      <c r="N155" s="1">
        <v>29.629629999999999</v>
      </c>
    </row>
    <row r="156" spans="1:14" x14ac:dyDescent="0.2">
      <c r="A156" t="s">
        <v>99</v>
      </c>
      <c r="B156" s="4">
        <f>AVERAGE(I156:K156)</f>
        <v>71.560788000000002</v>
      </c>
      <c r="C156" s="3">
        <f>AVERAGE(L156:N156)</f>
        <v>40.15832533333333</v>
      </c>
      <c r="D156" s="2">
        <f>C156-B156</f>
        <v>-31.402462666666672</v>
      </c>
      <c r="E156" t="s">
        <v>98</v>
      </c>
      <c r="F156" t="s">
        <v>1</v>
      </c>
      <c r="G156" t="s">
        <v>0</v>
      </c>
      <c r="H156">
        <v>0</v>
      </c>
      <c r="I156" s="1">
        <v>81.818184000000002</v>
      </c>
      <c r="J156" s="1">
        <v>65.517240000000001</v>
      </c>
      <c r="K156" s="1">
        <v>67.346940000000004</v>
      </c>
      <c r="L156" s="1">
        <v>34.285716999999998</v>
      </c>
      <c r="M156" s="1">
        <v>39.130436000000003</v>
      </c>
      <c r="N156" s="1">
        <v>47.058822999999997</v>
      </c>
    </row>
    <row r="157" spans="1:14" x14ac:dyDescent="0.2">
      <c r="A157" t="s">
        <v>97</v>
      </c>
      <c r="B157" s="4">
        <f>AVERAGE(I157:K157)</f>
        <v>78.771929999999998</v>
      </c>
      <c r="C157" s="3">
        <f>AVERAGE(L157:N157)</f>
        <v>47.546231666666664</v>
      </c>
      <c r="D157" s="2">
        <f>C157-B157</f>
        <v>-31.225698333333334</v>
      </c>
      <c r="E157" t="s">
        <v>96</v>
      </c>
      <c r="F157" t="s">
        <v>1</v>
      </c>
      <c r="G157" t="s">
        <v>0</v>
      </c>
      <c r="H157">
        <v>0</v>
      </c>
      <c r="I157" s="1">
        <v>76.315790000000007</v>
      </c>
      <c r="J157" s="1">
        <v>80</v>
      </c>
      <c r="K157" s="1">
        <v>80</v>
      </c>
      <c r="L157" s="1">
        <v>46.153846999999999</v>
      </c>
      <c r="M157" s="1">
        <v>48.484848</v>
      </c>
      <c r="N157" s="1">
        <v>48</v>
      </c>
    </row>
    <row r="158" spans="1:14" x14ac:dyDescent="0.2">
      <c r="A158" t="s">
        <v>95</v>
      </c>
      <c r="B158" s="4">
        <f>AVERAGE(I158:K158)</f>
        <v>45.59936166666666</v>
      </c>
      <c r="C158" s="3">
        <f>AVERAGE(L158:N158)</f>
        <v>14.408431999999999</v>
      </c>
      <c r="D158" s="2">
        <f>C158-B158</f>
        <v>-31.190929666666662</v>
      </c>
      <c r="E158" t="s">
        <v>94</v>
      </c>
      <c r="F158" t="s">
        <v>1</v>
      </c>
      <c r="G158" t="s">
        <v>29</v>
      </c>
      <c r="H158">
        <v>962</v>
      </c>
      <c r="I158" s="1">
        <v>37.037036999999998</v>
      </c>
      <c r="J158" s="1">
        <v>48.148147999999999</v>
      </c>
      <c r="K158" s="1">
        <v>51.612900000000003</v>
      </c>
      <c r="L158" s="1">
        <v>18.181818</v>
      </c>
      <c r="M158" s="1">
        <v>13.043478</v>
      </c>
      <c r="N158" s="1">
        <v>12</v>
      </c>
    </row>
    <row r="159" spans="1:14" x14ac:dyDescent="0.2">
      <c r="A159" t="s">
        <v>13</v>
      </c>
      <c r="B159" s="4">
        <f>AVERAGE(I159:K159)</f>
        <v>74.270482000000001</v>
      </c>
      <c r="C159" s="3">
        <f>AVERAGE(L159:N159)</f>
        <v>43.503432333333336</v>
      </c>
      <c r="D159" s="2">
        <f>C159-B159</f>
        <v>-30.767049666666665</v>
      </c>
      <c r="G159" t="s">
        <v>12</v>
      </c>
      <c r="H159">
        <v>0</v>
      </c>
      <c r="I159" s="1">
        <v>80.55556</v>
      </c>
      <c r="J159" s="1">
        <v>74.074070000000006</v>
      </c>
      <c r="K159" s="1">
        <v>68.181815999999998</v>
      </c>
      <c r="L159" s="1">
        <v>48.275860000000002</v>
      </c>
      <c r="M159" s="1">
        <v>47.619050000000001</v>
      </c>
      <c r="N159" s="1">
        <v>34.615386999999998</v>
      </c>
    </row>
    <row r="160" spans="1:14" x14ac:dyDescent="0.2">
      <c r="A160" t="s">
        <v>13</v>
      </c>
      <c r="B160" s="4">
        <f>AVERAGE(I160:K160)</f>
        <v>90.161615999999995</v>
      </c>
      <c r="C160" s="3">
        <f>AVERAGE(L160:N160)</f>
        <v>59.523809999999997</v>
      </c>
      <c r="D160" s="2">
        <f>C160-B160</f>
        <v>-30.637805999999998</v>
      </c>
      <c r="G160" t="s">
        <v>12</v>
      </c>
      <c r="H160">
        <v>0</v>
      </c>
      <c r="I160" s="1">
        <v>92</v>
      </c>
      <c r="J160" s="1">
        <v>96.666663999999997</v>
      </c>
      <c r="K160" s="1">
        <v>81.818184000000002</v>
      </c>
      <c r="L160" s="1">
        <v>64.285709999999995</v>
      </c>
      <c r="M160" s="1">
        <v>47.619050000000001</v>
      </c>
      <c r="N160" s="1">
        <v>66.666669999999996</v>
      </c>
    </row>
    <row r="161" spans="1:14" x14ac:dyDescent="0.2">
      <c r="A161" t="s">
        <v>13</v>
      </c>
      <c r="B161" s="4">
        <f>AVERAGE(I161:K161)</f>
        <v>100</v>
      </c>
      <c r="C161" s="3">
        <f>AVERAGE(L161:N161)</f>
        <v>69.688646666666656</v>
      </c>
      <c r="D161" s="2">
        <f>C161-B161</f>
        <v>-30.311353333333344</v>
      </c>
      <c r="G161" t="s">
        <v>12</v>
      </c>
      <c r="H161">
        <v>0</v>
      </c>
      <c r="I161" s="1">
        <v>100</v>
      </c>
      <c r="J161" s="1">
        <v>100</v>
      </c>
      <c r="K161" s="1">
        <v>100</v>
      </c>
      <c r="L161" s="1">
        <v>57.142859999999999</v>
      </c>
      <c r="M161" s="1">
        <v>75</v>
      </c>
      <c r="N161" s="1">
        <v>76.923079999999999</v>
      </c>
    </row>
    <row r="162" spans="1:14" x14ac:dyDescent="0.2">
      <c r="A162" t="s">
        <v>93</v>
      </c>
      <c r="B162" s="4">
        <f>AVERAGE(I162:K162)</f>
        <v>78.83244466666666</v>
      </c>
      <c r="C162" s="3">
        <f>AVERAGE(L162:N162)</f>
        <v>49.470057666666662</v>
      </c>
      <c r="D162" s="2">
        <f>C162-B162</f>
        <v>-29.362386999999998</v>
      </c>
      <c r="E162" t="s">
        <v>92</v>
      </c>
      <c r="F162" t="s">
        <v>1</v>
      </c>
      <c r="G162" t="s">
        <v>0</v>
      </c>
      <c r="H162">
        <v>0</v>
      </c>
      <c r="I162" s="1">
        <v>84.313730000000007</v>
      </c>
      <c r="J162" s="1">
        <v>74.242424</v>
      </c>
      <c r="K162" s="1">
        <v>77.941180000000003</v>
      </c>
      <c r="L162" s="1">
        <v>51.351349999999996</v>
      </c>
      <c r="M162" s="1">
        <v>50</v>
      </c>
      <c r="N162" s="1">
        <v>47.058822999999997</v>
      </c>
    </row>
    <row r="163" spans="1:14" x14ac:dyDescent="0.2">
      <c r="A163" t="s">
        <v>13</v>
      </c>
      <c r="B163" s="4">
        <f>AVERAGE(I163:K163)</f>
        <v>88.338419666666653</v>
      </c>
      <c r="C163" s="3">
        <f>AVERAGE(L163:N163)</f>
        <v>59.071446000000002</v>
      </c>
      <c r="D163" s="2">
        <f>C163-B163</f>
        <v>-29.266973666666651</v>
      </c>
      <c r="G163" t="s">
        <v>12</v>
      </c>
      <c r="H163">
        <v>0</v>
      </c>
      <c r="I163" s="1">
        <v>77.419349999999994</v>
      </c>
      <c r="J163" s="1">
        <v>93.478263999999996</v>
      </c>
      <c r="K163" s="1">
        <v>94.117644999999996</v>
      </c>
      <c r="L163" s="1">
        <v>66.666669999999996</v>
      </c>
      <c r="M163" s="1">
        <v>51.724136000000001</v>
      </c>
      <c r="N163" s="1">
        <v>58.823532</v>
      </c>
    </row>
    <row r="164" spans="1:14" x14ac:dyDescent="0.2">
      <c r="A164" t="s">
        <v>13</v>
      </c>
      <c r="B164" s="4">
        <f>AVERAGE(I164:K164)</f>
        <v>31.84047133333333</v>
      </c>
      <c r="C164" s="3">
        <f>AVERAGE(L164:N164)</f>
        <v>3.030303</v>
      </c>
      <c r="D164" s="2">
        <f>C164-B164</f>
        <v>-28.81016833333333</v>
      </c>
      <c r="G164" t="s">
        <v>12</v>
      </c>
      <c r="H164">
        <v>0</v>
      </c>
      <c r="I164" s="1">
        <v>14.285715</v>
      </c>
      <c r="J164" s="1">
        <v>39.130436000000003</v>
      </c>
      <c r="K164" s="1">
        <v>42.105263000000001</v>
      </c>
      <c r="L164" s="1">
        <v>0</v>
      </c>
      <c r="M164" s="1">
        <v>9.0909089999999999</v>
      </c>
      <c r="N164" s="1">
        <v>0</v>
      </c>
    </row>
    <row r="165" spans="1:14" x14ac:dyDescent="0.2">
      <c r="A165" t="s">
        <v>91</v>
      </c>
      <c r="B165" s="4">
        <f>AVERAGE(I165:K165)</f>
        <v>61.737720666666661</v>
      </c>
      <c r="C165" s="3">
        <f>AVERAGE(L165:N165)</f>
        <v>33.09661333333333</v>
      </c>
      <c r="D165" s="2">
        <f>C165-B165</f>
        <v>-28.641107333333331</v>
      </c>
      <c r="E165" t="s">
        <v>90</v>
      </c>
      <c r="F165" t="s">
        <v>1</v>
      </c>
      <c r="G165" t="s">
        <v>16</v>
      </c>
      <c r="H165">
        <v>6669</v>
      </c>
      <c r="I165" s="1">
        <v>60.294117</v>
      </c>
      <c r="J165" s="1">
        <v>63.291137999999997</v>
      </c>
      <c r="K165" s="1">
        <v>61.627907</v>
      </c>
      <c r="L165" s="1">
        <v>35.483870000000003</v>
      </c>
      <c r="M165" s="1">
        <v>38.805970000000002</v>
      </c>
      <c r="N165" s="1">
        <v>25</v>
      </c>
    </row>
    <row r="166" spans="1:14" x14ac:dyDescent="0.2">
      <c r="A166" t="s">
        <v>13</v>
      </c>
      <c r="B166" s="4">
        <f>AVERAGE(I166:K166)</f>
        <v>38.280423666666671</v>
      </c>
      <c r="C166" s="3">
        <f>AVERAGE(L166:N166)</f>
        <v>9.696969666666666</v>
      </c>
      <c r="D166" s="2">
        <f>C166-B166</f>
        <v>-28.583454000000003</v>
      </c>
      <c r="G166" t="s">
        <v>12</v>
      </c>
      <c r="H166">
        <v>0</v>
      </c>
      <c r="I166" s="1">
        <v>38.888890000000004</v>
      </c>
      <c r="J166" s="1">
        <v>45</v>
      </c>
      <c r="K166" s="1">
        <v>30.952380999999999</v>
      </c>
      <c r="L166" s="1">
        <v>10</v>
      </c>
      <c r="M166" s="1">
        <v>9.0909089999999999</v>
      </c>
      <c r="N166" s="1">
        <v>10</v>
      </c>
    </row>
    <row r="167" spans="1:14" x14ac:dyDescent="0.2">
      <c r="A167" t="s">
        <v>89</v>
      </c>
      <c r="B167" s="4">
        <f>AVERAGE(I167:K167)</f>
        <v>89.389163333333329</v>
      </c>
      <c r="C167" s="3">
        <f>AVERAGE(L167:N167)</f>
        <v>61.167056000000002</v>
      </c>
      <c r="D167" s="2">
        <f>C167-B167</f>
        <v>-28.222107333333327</v>
      </c>
      <c r="E167" t="s">
        <v>88</v>
      </c>
      <c r="F167" t="s">
        <v>1</v>
      </c>
      <c r="G167" t="s">
        <v>0</v>
      </c>
      <c r="H167">
        <v>0</v>
      </c>
      <c r="I167" s="1">
        <v>79.31035</v>
      </c>
      <c r="J167" s="1">
        <v>92.857140000000001</v>
      </c>
      <c r="K167" s="1">
        <v>96</v>
      </c>
      <c r="L167" s="1">
        <v>56.410260000000001</v>
      </c>
      <c r="M167" s="1">
        <v>59.090907999999999</v>
      </c>
      <c r="N167" s="1">
        <v>68</v>
      </c>
    </row>
    <row r="168" spans="1:14" x14ac:dyDescent="0.2">
      <c r="A168" t="s">
        <v>13</v>
      </c>
      <c r="B168" s="4">
        <f>AVERAGE(I168:K168)</f>
        <v>90.361247999999989</v>
      </c>
      <c r="C168" s="3">
        <f>AVERAGE(L168:N168)</f>
        <v>62.258297666666664</v>
      </c>
      <c r="D168" s="2">
        <f>C168-B168</f>
        <v>-28.102950333333325</v>
      </c>
      <c r="G168" t="s">
        <v>12</v>
      </c>
      <c r="H168">
        <v>0</v>
      </c>
      <c r="I168" s="1">
        <v>90</v>
      </c>
      <c r="J168" s="1">
        <v>91.428569999999993</v>
      </c>
      <c r="K168" s="1">
        <v>89.655174000000002</v>
      </c>
      <c r="L168" s="1">
        <v>72.727270000000004</v>
      </c>
      <c r="M168" s="1">
        <v>60.714286999999999</v>
      </c>
      <c r="N168" s="1">
        <v>53.333336000000003</v>
      </c>
    </row>
    <row r="169" spans="1:14" x14ac:dyDescent="0.2">
      <c r="A169" t="s">
        <v>87</v>
      </c>
      <c r="B169" s="4">
        <f>AVERAGE(I169:K169)</f>
        <v>92.36595166666666</v>
      </c>
      <c r="C169" s="3">
        <f>AVERAGE(L169:N169)</f>
        <v>64.443434333333343</v>
      </c>
      <c r="D169" s="2">
        <f>C169-B169</f>
        <v>-27.922517333333317</v>
      </c>
      <c r="E169" t="s">
        <v>86</v>
      </c>
      <c r="F169" t="s">
        <v>1</v>
      </c>
      <c r="G169" t="s">
        <v>0</v>
      </c>
      <c r="H169">
        <v>0</v>
      </c>
      <c r="I169" s="1">
        <v>87.179490000000001</v>
      </c>
      <c r="J169" s="1">
        <v>94</v>
      </c>
      <c r="K169" s="1">
        <v>95.918364999999994</v>
      </c>
      <c r="L169" s="1">
        <v>63.157890000000002</v>
      </c>
      <c r="M169" s="1">
        <v>55.172412999999999</v>
      </c>
      <c r="N169" s="1">
        <v>75</v>
      </c>
    </row>
    <row r="170" spans="1:14" x14ac:dyDescent="0.2">
      <c r="A170" t="s">
        <v>13</v>
      </c>
      <c r="B170" s="4">
        <f>AVERAGE(I170:K170)</f>
        <v>98.888887999999994</v>
      </c>
      <c r="C170" s="3">
        <f>AVERAGE(L170:N170)</f>
        <v>71.507936666666666</v>
      </c>
      <c r="D170" s="2">
        <f>C170-B170</f>
        <v>-27.380951333333329</v>
      </c>
      <c r="G170" t="s">
        <v>12</v>
      </c>
      <c r="H170">
        <v>0</v>
      </c>
      <c r="I170" s="1">
        <v>100</v>
      </c>
      <c r="J170" s="1">
        <v>100</v>
      </c>
      <c r="K170" s="1">
        <v>96.666663999999997</v>
      </c>
      <c r="L170" s="1">
        <v>66.666669999999996</v>
      </c>
      <c r="M170" s="1">
        <v>67.857140000000001</v>
      </c>
      <c r="N170" s="1">
        <v>80</v>
      </c>
    </row>
    <row r="171" spans="1:14" x14ac:dyDescent="0.2">
      <c r="A171" t="s">
        <v>85</v>
      </c>
      <c r="B171" s="4">
        <f>AVERAGE(I171:K171)</f>
        <v>73.54330666666668</v>
      </c>
      <c r="C171" s="3">
        <f>AVERAGE(L171:N171)</f>
        <v>46.374268999999998</v>
      </c>
      <c r="D171" s="2">
        <f>C171-B171</f>
        <v>-27.169037666666682</v>
      </c>
      <c r="E171" t="s">
        <v>84</v>
      </c>
      <c r="F171" t="s">
        <v>1</v>
      </c>
      <c r="G171" t="s">
        <v>0</v>
      </c>
      <c r="H171">
        <v>0</v>
      </c>
      <c r="I171" s="1">
        <v>80.21978</v>
      </c>
      <c r="J171" s="1">
        <v>72.448980000000006</v>
      </c>
      <c r="K171" s="1">
        <v>67.961160000000007</v>
      </c>
      <c r="L171" s="1">
        <v>50</v>
      </c>
      <c r="M171" s="1">
        <v>49.122807000000002</v>
      </c>
      <c r="N171" s="1">
        <v>40</v>
      </c>
    </row>
    <row r="172" spans="1:14" x14ac:dyDescent="0.2">
      <c r="A172" t="s">
        <v>83</v>
      </c>
      <c r="B172" s="4">
        <f>AVERAGE(I172:K172)</f>
        <v>86.932591666666667</v>
      </c>
      <c r="C172" s="3">
        <f>AVERAGE(L172:N172)</f>
        <v>61.021627666666667</v>
      </c>
      <c r="D172" s="2">
        <f>C172-B172</f>
        <v>-25.910964</v>
      </c>
      <c r="E172" t="s">
        <v>82</v>
      </c>
      <c r="F172" t="s">
        <v>1</v>
      </c>
      <c r="G172" t="s">
        <v>16</v>
      </c>
      <c r="H172">
        <v>9684</v>
      </c>
      <c r="I172" s="1">
        <v>88</v>
      </c>
      <c r="J172" s="1">
        <v>91.489365000000006</v>
      </c>
      <c r="K172" s="1">
        <v>81.308409999999995</v>
      </c>
      <c r="L172" s="1">
        <v>67.924530000000004</v>
      </c>
      <c r="M172" s="1">
        <v>56.603769999999997</v>
      </c>
      <c r="N172" s="1">
        <v>58.536583</v>
      </c>
    </row>
    <row r="173" spans="1:14" x14ac:dyDescent="0.2">
      <c r="A173" t="s">
        <v>81</v>
      </c>
      <c r="B173" s="4">
        <f>AVERAGE(I173:K173)</f>
        <v>67.843936666666664</v>
      </c>
      <c r="C173" s="3">
        <f>AVERAGE(L173:N173)</f>
        <v>43.294130666666668</v>
      </c>
      <c r="D173" s="2">
        <f>C173-B173</f>
        <v>-24.549805999999997</v>
      </c>
      <c r="E173" t="s">
        <v>80</v>
      </c>
      <c r="F173" t="s">
        <v>1</v>
      </c>
      <c r="G173" t="s">
        <v>0</v>
      </c>
      <c r="H173">
        <v>0</v>
      </c>
      <c r="I173" s="1">
        <v>70.476190000000003</v>
      </c>
      <c r="J173" s="1">
        <v>68.817210000000003</v>
      </c>
      <c r="K173" s="1">
        <v>64.238410000000002</v>
      </c>
      <c r="L173" s="1">
        <v>44.230766000000003</v>
      </c>
      <c r="M173" s="1">
        <v>36.842106000000001</v>
      </c>
      <c r="N173" s="1">
        <v>48.809519999999999</v>
      </c>
    </row>
    <row r="174" spans="1:14" x14ac:dyDescent="0.2">
      <c r="A174" t="s">
        <v>79</v>
      </c>
      <c r="B174" s="4">
        <f>AVERAGE(I174:K174)</f>
        <v>94.271664666666652</v>
      </c>
      <c r="C174" s="3">
        <f>AVERAGE(L174:N174)</f>
        <v>71.058408666666665</v>
      </c>
      <c r="D174" s="2">
        <f>C174-B174</f>
        <v>-23.213255999999987</v>
      </c>
      <c r="E174" t="s">
        <v>78</v>
      </c>
      <c r="F174" t="s">
        <v>1</v>
      </c>
      <c r="G174" t="s">
        <v>0</v>
      </c>
      <c r="H174">
        <v>0</v>
      </c>
      <c r="I174" s="1">
        <v>97.5</v>
      </c>
      <c r="J174" s="1">
        <v>91.836730000000003</v>
      </c>
      <c r="K174" s="1">
        <v>93.478263999999996</v>
      </c>
      <c r="L174" s="1">
        <v>73.913039999999995</v>
      </c>
      <c r="M174" s="1">
        <v>69.565216000000007</v>
      </c>
      <c r="N174" s="1">
        <v>69.696969999999993</v>
      </c>
    </row>
    <row r="175" spans="1:14" x14ac:dyDescent="0.2">
      <c r="A175" t="s">
        <v>77</v>
      </c>
      <c r="B175" s="4">
        <f>AVERAGE(I175:K175)</f>
        <v>39.333422000000006</v>
      </c>
      <c r="C175" s="3">
        <f>AVERAGE(L175:N175)</f>
        <v>18.903699666666668</v>
      </c>
      <c r="D175" s="2">
        <f>C175-B175</f>
        <v>-20.429722333333338</v>
      </c>
      <c r="E175" t="s">
        <v>76</v>
      </c>
      <c r="F175" t="s">
        <v>1</v>
      </c>
      <c r="G175" t="s">
        <v>0</v>
      </c>
      <c r="H175">
        <v>0</v>
      </c>
      <c r="I175" s="1">
        <v>41.129032000000002</v>
      </c>
      <c r="J175" s="1">
        <v>39.200000000000003</v>
      </c>
      <c r="K175" s="1">
        <v>37.671233999999998</v>
      </c>
      <c r="L175" s="1">
        <v>19.58042</v>
      </c>
      <c r="M175" s="1">
        <v>17.258883000000001</v>
      </c>
      <c r="N175" s="1">
        <v>19.871796</v>
      </c>
    </row>
    <row r="176" spans="1:14" x14ac:dyDescent="0.2">
      <c r="A176" t="s">
        <v>13</v>
      </c>
      <c r="B176" s="4">
        <f>AVERAGE(I176:K176)</f>
        <v>29.420770666666666</v>
      </c>
      <c r="C176" s="3">
        <f>AVERAGE(L176:N176)</f>
        <v>49.736304999999994</v>
      </c>
      <c r="D176" s="2">
        <f>C176-B176</f>
        <v>20.315534333333328</v>
      </c>
      <c r="G176" t="s">
        <v>12</v>
      </c>
      <c r="H176">
        <v>0</v>
      </c>
      <c r="I176" s="1">
        <v>31.325302000000001</v>
      </c>
      <c r="J176" s="1">
        <v>25.316455999999999</v>
      </c>
      <c r="K176" s="1">
        <v>31.620553999999998</v>
      </c>
      <c r="L176" s="1">
        <v>47.989277000000001</v>
      </c>
      <c r="M176" s="1">
        <v>48.930480000000003</v>
      </c>
      <c r="N176" s="1">
        <v>52.289158</v>
      </c>
    </row>
    <row r="177" spans="1:14" x14ac:dyDescent="0.2">
      <c r="A177" t="s">
        <v>75</v>
      </c>
      <c r="B177" s="4">
        <f>AVERAGE(I177:K177)</f>
        <v>26.234713333333332</v>
      </c>
      <c r="C177" s="3">
        <f>AVERAGE(L177:N177)</f>
        <v>46.848635333333334</v>
      </c>
      <c r="D177" s="2">
        <f>C177-B177</f>
        <v>20.613922000000002</v>
      </c>
      <c r="E177" t="s">
        <v>74</v>
      </c>
      <c r="F177" t="s">
        <v>1</v>
      </c>
      <c r="G177" t="s">
        <v>0</v>
      </c>
      <c r="H177">
        <v>0</v>
      </c>
      <c r="I177" s="1">
        <v>30.223879</v>
      </c>
      <c r="J177" s="1">
        <v>22.297297</v>
      </c>
      <c r="K177" s="1">
        <v>26.182963999999998</v>
      </c>
      <c r="L177" s="1">
        <v>44.539616000000002</v>
      </c>
      <c r="M177" s="1">
        <v>46.117649999999998</v>
      </c>
      <c r="N177" s="1">
        <v>49.888640000000002</v>
      </c>
    </row>
    <row r="178" spans="1:14" x14ac:dyDescent="0.2">
      <c r="A178" t="s">
        <v>13</v>
      </c>
      <c r="B178" s="4">
        <f>AVERAGE(I178:K178)</f>
        <v>25.298113999999998</v>
      </c>
      <c r="C178" s="3">
        <f>AVERAGE(L178:N178)</f>
        <v>46.020735666666667</v>
      </c>
      <c r="D178" s="2">
        <f>C178-B178</f>
        <v>20.722621666666669</v>
      </c>
      <c r="G178" t="s">
        <v>12</v>
      </c>
      <c r="H178">
        <v>0</v>
      </c>
      <c r="I178" s="1">
        <v>23.369565999999999</v>
      </c>
      <c r="J178" s="1">
        <v>29.447852999999999</v>
      </c>
      <c r="K178" s="1">
        <v>23.076923000000001</v>
      </c>
      <c r="L178" s="1">
        <v>49.009903000000001</v>
      </c>
      <c r="M178" s="1">
        <v>42.660550000000001</v>
      </c>
      <c r="N178" s="1">
        <v>46.391753999999999</v>
      </c>
    </row>
    <row r="179" spans="1:14" x14ac:dyDescent="0.2">
      <c r="A179" t="s">
        <v>73</v>
      </c>
      <c r="B179" s="4">
        <f>AVERAGE(I179:K179)</f>
        <v>31.878969333333334</v>
      </c>
      <c r="C179" s="3">
        <f>AVERAGE(L179:N179)</f>
        <v>52.97867466666667</v>
      </c>
      <c r="D179" s="2">
        <f>C179-B179</f>
        <v>21.099705333333336</v>
      </c>
      <c r="E179" t="s">
        <v>72</v>
      </c>
      <c r="F179" t="s">
        <v>1</v>
      </c>
      <c r="G179" t="s">
        <v>0</v>
      </c>
      <c r="H179">
        <v>0</v>
      </c>
      <c r="I179" s="1">
        <v>36.032387</v>
      </c>
      <c r="J179" s="1">
        <v>26.271184999999999</v>
      </c>
      <c r="K179" s="1">
        <v>33.333336000000003</v>
      </c>
      <c r="L179" s="1">
        <v>53.501404000000001</v>
      </c>
      <c r="M179" s="1">
        <v>53.314920000000001</v>
      </c>
      <c r="N179" s="1">
        <v>52.119700000000002</v>
      </c>
    </row>
    <row r="180" spans="1:14" x14ac:dyDescent="0.2">
      <c r="A180" t="s">
        <v>71</v>
      </c>
      <c r="B180" s="4">
        <f>AVERAGE(I180:K180)</f>
        <v>28.345663666666667</v>
      </c>
      <c r="C180" s="3">
        <f>AVERAGE(L180:N180)</f>
        <v>50.373269000000001</v>
      </c>
      <c r="D180" s="2">
        <f>C180-B180</f>
        <v>22.027605333333334</v>
      </c>
      <c r="E180" t="s">
        <v>70</v>
      </c>
      <c r="F180" t="s">
        <v>1</v>
      </c>
      <c r="G180" t="s">
        <v>16</v>
      </c>
      <c r="H180">
        <v>9827</v>
      </c>
      <c r="I180" s="1">
        <v>30.97015</v>
      </c>
      <c r="J180" s="1">
        <v>25.675674000000001</v>
      </c>
      <c r="K180" s="1">
        <v>28.391166999999999</v>
      </c>
      <c r="L180" s="1">
        <v>49.464669999999998</v>
      </c>
      <c r="M180" s="1">
        <v>47.877357000000003</v>
      </c>
      <c r="N180" s="1">
        <v>53.77778</v>
      </c>
    </row>
    <row r="181" spans="1:14" x14ac:dyDescent="0.2">
      <c r="A181" t="s">
        <v>69</v>
      </c>
      <c r="B181" s="4">
        <f>AVERAGE(I181:K181)</f>
        <v>25.811363333333333</v>
      </c>
      <c r="C181" s="3">
        <f>AVERAGE(L181:N181)</f>
        <v>49.375840000000004</v>
      </c>
      <c r="D181" s="2">
        <f>C181-B181</f>
        <v>23.564476666666671</v>
      </c>
      <c r="E181" t="s">
        <v>68</v>
      </c>
      <c r="F181" t="s">
        <v>1</v>
      </c>
      <c r="G181" t="s">
        <v>0</v>
      </c>
      <c r="H181">
        <v>0</v>
      </c>
      <c r="I181" s="1">
        <v>27.985074999999998</v>
      </c>
      <c r="J181" s="1">
        <v>22.635135999999999</v>
      </c>
      <c r="K181" s="1">
        <v>26.813879</v>
      </c>
      <c r="L181" s="1">
        <v>46.781115999999997</v>
      </c>
      <c r="M181" s="1">
        <v>48.235294000000003</v>
      </c>
      <c r="N181" s="1">
        <v>53.111109999999996</v>
      </c>
    </row>
    <row r="182" spans="1:14" x14ac:dyDescent="0.2">
      <c r="A182" t="s">
        <v>13</v>
      </c>
      <c r="B182" s="4">
        <f>AVERAGE(I182:K182)</f>
        <v>32.710405999999999</v>
      </c>
      <c r="C182" s="3">
        <f>AVERAGE(L182:N182)</f>
        <v>56.413178333333327</v>
      </c>
      <c r="D182" s="2">
        <f>C182-B182</f>
        <v>23.702772333333328</v>
      </c>
      <c r="G182" t="s">
        <v>12</v>
      </c>
      <c r="H182">
        <v>0</v>
      </c>
      <c r="I182" s="1">
        <v>36.704120000000003</v>
      </c>
      <c r="J182" s="1">
        <v>28.619527999999999</v>
      </c>
      <c r="K182" s="1">
        <v>32.807569999999998</v>
      </c>
      <c r="L182" s="1">
        <v>55.5794</v>
      </c>
      <c r="M182" s="1">
        <v>53.882354999999997</v>
      </c>
      <c r="N182" s="1">
        <v>59.77778</v>
      </c>
    </row>
    <row r="183" spans="1:14" x14ac:dyDescent="0.2">
      <c r="A183" t="s">
        <v>13</v>
      </c>
      <c r="B183" s="4">
        <f>AVERAGE(I183:K183)</f>
        <v>28.393800333333331</v>
      </c>
      <c r="C183" s="3">
        <f>AVERAGE(L183:N183)</f>
        <v>52.564268999999996</v>
      </c>
      <c r="D183" s="2">
        <f>C183-B183</f>
        <v>24.170468666666665</v>
      </c>
      <c r="G183" t="s">
        <v>12</v>
      </c>
      <c r="H183">
        <v>0</v>
      </c>
      <c r="I183" s="1">
        <v>30.923694999999999</v>
      </c>
      <c r="J183" s="1">
        <v>25.630253</v>
      </c>
      <c r="K183" s="1">
        <v>28.627452999999999</v>
      </c>
      <c r="L183" s="1">
        <v>53.743316999999998</v>
      </c>
      <c r="M183" s="1">
        <v>49.732619999999997</v>
      </c>
      <c r="N183" s="1">
        <v>54.21687</v>
      </c>
    </row>
    <row r="184" spans="1:14" x14ac:dyDescent="0.2">
      <c r="A184" t="s">
        <v>67</v>
      </c>
      <c r="B184" s="4">
        <f>AVERAGE(I184:K184)</f>
        <v>7.1588902666666669</v>
      </c>
      <c r="C184" s="3">
        <f>AVERAGE(L184:N184)</f>
        <v>31.773880000000002</v>
      </c>
      <c r="D184" s="2">
        <f>C184-B184</f>
        <v>24.614989733333335</v>
      </c>
      <c r="E184" t="s">
        <v>66</v>
      </c>
      <c r="F184" t="s">
        <v>1</v>
      </c>
      <c r="G184" t="s">
        <v>0</v>
      </c>
      <c r="H184">
        <v>0</v>
      </c>
      <c r="I184" s="1">
        <v>7.4074073</v>
      </c>
      <c r="J184" s="1">
        <v>9.523809</v>
      </c>
      <c r="K184" s="1">
        <v>4.5454545</v>
      </c>
      <c r="L184" s="1">
        <v>37.77778</v>
      </c>
      <c r="M184" s="1">
        <v>23.333334000000001</v>
      </c>
      <c r="N184" s="1">
        <v>34.210526000000002</v>
      </c>
    </row>
    <row r="185" spans="1:14" x14ac:dyDescent="0.2">
      <c r="A185" t="s">
        <v>13</v>
      </c>
      <c r="B185" s="4">
        <f>AVERAGE(I185:K185)</f>
        <v>28.677252333333332</v>
      </c>
      <c r="C185" s="3">
        <f>AVERAGE(L185:N185)</f>
        <v>54.133803999999998</v>
      </c>
      <c r="D185" s="2">
        <f>C185-B185</f>
        <v>25.456551666666666</v>
      </c>
      <c r="G185" t="s">
        <v>12</v>
      </c>
      <c r="H185">
        <v>0</v>
      </c>
      <c r="I185" s="1">
        <v>32.931730000000002</v>
      </c>
      <c r="J185" s="1">
        <v>24.472574000000002</v>
      </c>
      <c r="K185" s="1">
        <v>28.627452999999999</v>
      </c>
      <c r="L185" s="1">
        <v>56.951873999999997</v>
      </c>
      <c r="M185" s="1">
        <v>50.268818000000003</v>
      </c>
      <c r="N185" s="1">
        <v>55.180720000000001</v>
      </c>
    </row>
    <row r="186" spans="1:14" x14ac:dyDescent="0.2">
      <c r="A186" t="s">
        <v>65</v>
      </c>
      <c r="B186" s="4">
        <f>AVERAGE(I186:K186)</f>
        <v>31.64786166666666</v>
      </c>
      <c r="C186" s="3">
        <f>AVERAGE(L186:N186)</f>
        <v>59.301157666666661</v>
      </c>
      <c r="D186" s="2">
        <f>C186-B186</f>
        <v>27.653296000000001</v>
      </c>
      <c r="E186" t="s">
        <v>64</v>
      </c>
      <c r="F186" t="s">
        <v>1</v>
      </c>
      <c r="G186" t="s">
        <v>0</v>
      </c>
      <c r="H186">
        <v>0</v>
      </c>
      <c r="I186" s="1">
        <v>34.274192999999997</v>
      </c>
      <c r="J186" s="1">
        <v>27.467811999999999</v>
      </c>
      <c r="K186" s="1">
        <v>33.20158</v>
      </c>
      <c r="L186" s="1">
        <v>63.002679999999998</v>
      </c>
      <c r="M186" s="1">
        <v>54.177900000000001</v>
      </c>
      <c r="N186" s="1">
        <v>60.722892999999999</v>
      </c>
    </row>
    <row r="187" spans="1:14" x14ac:dyDescent="0.2">
      <c r="A187" t="s">
        <v>63</v>
      </c>
      <c r="B187" s="4">
        <f>AVERAGE(I187:K187)</f>
        <v>39.512446666666669</v>
      </c>
      <c r="C187" s="3">
        <f>AVERAGE(L187:N187)</f>
        <v>68.175507999999994</v>
      </c>
      <c r="D187" s="2">
        <f>C187-B187</f>
        <v>28.663061333333324</v>
      </c>
      <c r="E187" t="s">
        <v>62</v>
      </c>
      <c r="F187" t="s">
        <v>1</v>
      </c>
      <c r="G187" t="s">
        <v>0</v>
      </c>
      <c r="H187">
        <v>0</v>
      </c>
      <c r="I187" s="1">
        <v>48</v>
      </c>
      <c r="J187" s="1">
        <v>36.111109999999996</v>
      </c>
      <c r="K187" s="1">
        <v>34.426229999999997</v>
      </c>
      <c r="L187" s="1">
        <v>68.421049999999994</v>
      </c>
      <c r="M187" s="1">
        <v>65.517240000000001</v>
      </c>
      <c r="N187" s="1">
        <v>70.588234</v>
      </c>
    </row>
    <row r="188" spans="1:14" x14ac:dyDescent="0.2">
      <c r="A188" t="s">
        <v>61</v>
      </c>
      <c r="B188" s="4">
        <f>AVERAGE(I188:K188)</f>
        <v>53.508770999999996</v>
      </c>
      <c r="C188" s="3">
        <f>AVERAGE(L188:N188)</f>
        <v>85.654763333333335</v>
      </c>
      <c r="D188" s="2">
        <f>C188-B188</f>
        <v>32.145992333333339</v>
      </c>
      <c r="E188" t="s">
        <v>60</v>
      </c>
      <c r="F188" t="s">
        <v>1</v>
      </c>
      <c r="G188" t="s">
        <v>0</v>
      </c>
      <c r="H188">
        <v>0</v>
      </c>
      <c r="I188" s="1">
        <v>42.105263000000001</v>
      </c>
      <c r="J188" s="1">
        <v>68.421049999999994</v>
      </c>
      <c r="K188" s="1">
        <v>50</v>
      </c>
      <c r="L188" s="1">
        <v>85.714290000000005</v>
      </c>
      <c r="M188" s="1">
        <v>81.25</v>
      </c>
      <c r="N188" s="1">
        <v>90</v>
      </c>
    </row>
    <row r="189" spans="1:14" x14ac:dyDescent="0.2">
      <c r="A189" t="s">
        <v>59</v>
      </c>
      <c r="B189" s="4">
        <f>AVERAGE(I189:K189)</f>
        <v>64.603174666666675</v>
      </c>
      <c r="C189" s="3">
        <f>AVERAGE(L189:N189)</f>
        <v>97.916666666666671</v>
      </c>
      <c r="D189" s="2">
        <f>C189-B189</f>
        <v>33.313491999999997</v>
      </c>
      <c r="E189" t="s">
        <v>58</v>
      </c>
      <c r="F189" t="s">
        <v>1</v>
      </c>
      <c r="G189" t="s">
        <v>0</v>
      </c>
      <c r="H189">
        <v>0</v>
      </c>
      <c r="I189" s="1">
        <v>57.142859999999999</v>
      </c>
      <c r="J189" s="1">
        <v>86.666663999999997</v>
      </c>
      <c r="K189" s="1">
        <v>50</v>
      </c>
      <c r="L189" s="1">
        <v>93.75</v>
      </c>
      <c r="M189" s="1">
        <v>100</v>
      </c>
      <c r="N189" s="1">
        <v>100</v>
      </c>
    </row>
    <row r="190" spans="1:14" x14ac:dyDescent="0.2">
      <c r="A190" t="s">
        <v>11</v>
      </c>
      <c r="B190" s="4">
        <f>AVERAGE(I190:K190)</f>
        <v>30.290034000000002</v>
      </c>
      <c r="C190" s="3">
        <f>AVERAGE(L190:N190)</f>
        <v>63.922413333333338</v>
      </c>
      <c r="D190" s="2">
        <f>C190-B190</f>
        <v>33.632379333333333</v>
      </c>
      <c r="E190" t="s">
        <v>10</v>
      </c>
      <c r="F190" t="s">
        <v>1</v>
      </c>
      <c r="G190" t="s">
        <v>0</v>
      </c>
      <c r="H190">
        <v>0</v>
      </c>
      <c r="I190" s="1">
        <v>29.411766</v>
      </c>
      <c r="J190" s="1">
        <v>28.125</v>
      </c>
      <c r="K190" s="1">
        <v>33.333336000000003</v>
      </c>
      <c r="L190" s="1">
        <v>56.25</v>
      </c>
      <c r="M190" s="1">
        <v>65.517240000000001</v>
      </c>
      <c r="N190" s="1">
        <v>70</v>
      </c>
    </row>
    <row r="191" spans="1:14" x14ac:dyDescent="0.2">
      <c r="A191" t="s">
        <v>57</v>
      </c>
      <c r="B191" s="4">
        <f>AVERAGE(I191:K191)</f>
        <v>20.365041000000002</v>
      </c>
      <c r="C191" s="3">
        <f>AVERAGE(L191:N191)</f>
        <v>54.084966000000001</v>
      </c>
      <c r="D191" s="2">
        <f>C191-B191</f>
        <v>33.719925000000003</v>
      </c>
      <c r="E191" t="s">
        <v>56</v>
      </c>
      <c r="F191" t="s">
        <v>1</v>
      </c>
      <c r="G191" t="s">
        <v>0</v>
      </c>
      <c r="H191">
        <v>0</v>
      </c>
      <c r="I191" s="1">
        <v>23.076923000000001</v>
      </c>
      <c r="J191" s="1">
        <v>21.739129999999999</v>
      </c>
      <c r="K191" s="1">
        <v>16.279070000000001</v>
      </c>
      <c r="L191" s="1">
        <v>41.666663999999997</v>
      </c>
      <c r="M191" s="1">
        <v>70.588234</v>
      </c>
      <c r="N191" s="1">
        <v>50</v>
      </c>
    </row>
    <row r="192" spans="1:14" x14ac:dyDescent="0.2">
      <c r="A192" t="s">
        <v>55</v>
      </c>
      <c r="B192" s="4">
        <f>AVERAGE(I192:K192)</f>
        <v>40.894662333333336</v>
      </c>
      <c r="C192" s="3">
        <f>AVERAGE(L192:N192)</f>
        <v>74.712215333333333</v>
      </c>
      <c r="D192" s="2">
        <f>C192-B192</f>
        <v>33.817552999999997</v>
      </c>
      <c r="E192" t="s">
        <v>54</v>
      </c>
      <c r="F192" t="s">
        <v>1</v>
      </c>
      <c r="G192" t="s">
        <v>0</v>
      </c>
      <c r="H192">
        <v>0</v>
      </c>
      <c r="I192" s="1">
        <v>52.380955</v>
      </c>
      <c r="J192" s="1">
        <v>40</v>
      </c>
      <c r="K192" s="1">
        <v>30.303032000000002</v>
      </c>
      <c r="L192" s="1">
        <v>69.565216000000007</v>
      </c>
      <c r="M192" s="1">
        <v>78.571430000000007</v>
      </c>
      <c r="N192" s="1">
        <v>76</v>
      </c>
    </row>
    <row r="193" spans="1:14" x14ac:dyDescent="0.2">
      <c r="A193" t="s">
        <v>13</v>
      </c>
      <c r="B193" s="4">
        <f>AVERAGE(I193:K193)</f>
        <v>59.090909333333336</v>
      </c>
      <c r="C193" s="3">
        <f>AVERAGE(L193:N193)</f>
        <v>94.444443333333325</v>
      </c>
      <c r="D193" s="2">
        <f>C193-B193</f>
        <v>35.353533999999989</v>
      </c>
      <c r="G193" t="s">
        <v>12</v>
      </c>
      <c r="H193">
        <v>0</v>
      </c>
      <c r="I193" s="1">
        <v>75</v>
      </c>
      <c r="J193" s="1">
        <v>75</v>
      </c>
      <c r="K193" s="1">
        <v>27.272728000000001</v>
      </c>
      <c r="L193" s="1">
        <v>100</v>
      </c>
      <c r="M193" s="1">
        <v>83.333330000000004</v>
      </c>
      <c r="N193" s="1">
        <v>100</v>
      </c>
    </row>
    <row r="194" spans="1:14" x14ac:dyDescent="0.2">
      <c r="A194" t="s">
        <v>13</v>
      </c>
      <c r="B194" s="4">
        <f>AVERAGE(I194:K194)</f>
        <v>27.310371333333336</v>
      </c>
      <c r="C194" s="3">
        <f>AVERAGE(L194:N194)</f>
        <v>63.028085000000004</v>
      </c>
      <c r="D194" s="2">
        <f>C194-B194</f>
        <v>35.717713666666668</v>
      </c>
      <c r="G194" t="s">
        <v>12</v>
      </c>
      <c r="H194">
        <v>0</v>
      </c>
      <c r="I194" s="1">
        <v>26.086956000000001</v>
      </c>
      <c r="J194" s="1">
        <v>28.571429999999999</v>
      </c>
      <c r="K194" s="1">
        <v>27.272728000000001</v>
      </c>
      <c r="L194" s="1">
        <v>73.333336000000003</v>
      </c>
      <c r="M194" s="1">
        <v>61.904761999999998</v>
      </c>
      <c r="N194" s="1">
        <v>53.846156999999998</v>
      </c>
    </row>
    <row r="195" spans="1:14" x14ac:dyDescent="0.2">
      <c r="A195" t="s">
        <v>53</v>
      </c>
      <c r="B195" s="4">
        <f>AVERAGE(I195:K195)</f>
        <v>55.670996000000002</v>
      </c>
      <c r="C195" s="3">
        <f>AVERAGE(L195:N195)</f>
        <v>91.388887999999994</v>
      </c>
      <c r="D195" s="2">
        <f>C195-B195</f>
        <v>35.717891999999992</v>
      </c>
      <c r="E195" t="s">
        <v>52</v>
      </c>
      <c r="F195" t="s">
        <v>1</v>
      </c>
      <c r="G195" t="s">
        <v>16</v>
      </c>
      <c r="H195">
        <v>8027</v>
      </c>
      <c r="I195" s="1">
        <v>72.727270000000004</v>
      </c>
      <c r="J195" s="1">
        <v>47.619050000000001</v>
      </c>
      <c r="K195" s="1">
        <v>46.666668000000001</v>
      </c>
      <c r="L195" s="1">
        <v>86.666663999999997</v>
      </c>
      <c r="M195" s="1">
        <v>87.5</v>
      </c>
      <c r="N195" s="1">
        <v>100</v>
      </c>
    </row>
    <row r="196" spans="1:14" x14ac:dyDescent="0.2">
      <c r="A196" t="s">
        <v>51</v>
      </c>
      <c r="B196" s="4">
        <f>AVERAGE(I196:K196)</f>
        <v>6.0606059999999999</v>
      </c>
      <c r="C196" s="3">
        <f>AVERAGE(L196:N196)</f>
        <v>41.912526333333339</v>
      </c>
      <c r="D196" s="2">
        <f>C196-B196</f>
        <v>35.851920333333339</v>
      </c>
      <c r="E196" t="s">
        <v>50</v>
      </c>
      <c r="F196" t="s">
        <v>1</v>
      </c>
      <c r="G196" t="s">
        <v>0</v>
      </c>
      <c r="H196">
        <v>0</v>
      </c>
      <c r="I196" s="1">
        <v>9.0909089999999999</v>
      </c>
      <c r="J196" s="1">
        <v>9.0909089999999999</v>
      </c>
      <c r="K196" s="1">
        <v>0</v>
      </c>
      <c r="L196" s="1">
        <v>39.130436000000003</v>
      </c>
      <c r="M196" s="1">
        <v>42.857143000000001</v>
      </c>
      <c r="N196" s="1">
        <v>43.75</v>
      </c>
    </row>
    <row r="197" spans="1:14" x14ac:dyDescent="0.2">
      <c r="A197" t="s">
        <v>49</v>
      </c>
      <c r="B197" s="4">
        <f>AVERAGE(I197:K197)</f>
        <v>40.555556000000003</v>
      </c>
      <c r="C197" s="3">
        <f>AVERAGE(L197:N197)</f>
        <v>76.86429466666668</v>
      </c>
      <c r="D197" s="2">
        <f>C197-B197</f>
        <v>36.308738666666677</v>
      </c>
      <c r="E197" t="s">
        <v>48</v>
      </c>
      <c r="F197" t="s">
        <v>1</v>
      </c>
      <c r="G197" t="s">
        <v>0</v>
      </c>
      <c r="H197">
        <v>0</v>
      </c>
      <c r="I197" s="1">
        <v>46.666668000000001</v>
      </c>
      <c r="J197" s="1">
        <v>50</v>
      </c>
      <c r="K197" s="1">
        <v>25</v>
      </c>
      <c r="L197" s="1">
        <v>80</v>
      </c>
      <c r="M197" s="1">
        <v>63.636364</v>
      </c>
      <c r="N197" s="1">
        <v>86.956519999999998</v>
      </c>
    </row>
    <row r="198" spans="1:14" x14ac:dyDescent="0.2">
      <c r="A198" t="s">
        <v>47</v>
      </c>
      <c r="B198" s="4">
        <f>AVERAGE(I198:K198)</f>
        <v>17.218449333333336</v>
      </c>
      <c r="C198" s="3">
        <f>AVERAGE(L198:N198)</f>
        <v>54.360411999999997</v>
      </c>
      <c r="D198" s="2">
        <f>C198-B198</f>
        <v>37.141962666666657</v>
      </c>
      <c r="E198" t="s">
        <v>46</v>
      </c>
      <c r="F198" t="s">
        <v>1</v>
      </c>
      <c r="G198" t="s">
        <v>0</v>
      </c>
      <c r="H198">
        <v>0</v>
      </c>
      <c r="I198" s="1">
        <v>25</v>
      </c>
      <c r="J198" s="1">
        <v>10.526316</v>
      </c>
      <c r="K198" s="1">
        <v>16.129031999999999</v>
      </c>
      <c r="L198" s="1">
        <v>60.000003999999997</v>
      </c>
      <c r="M198" s="1">
        <v>61.904761999999998</v>
      </c>
      <c r="N198" s="1">
        <v>41.176470000000002</v>
      </c>
    </row>
    <row r="199" spans="1:14" x14ac:dyDescent="0.2">
      <c r="A199" t="s">
        <v>45</v>
      </c>
      <c r="B199" s="4">
        <f>AVERAGE(I199:K199)</f>
        <v>49.025342333333334</v>
      </c>
      <c r="C199" s="3">
        <f>AVERAGE(L199:N199)</f>
        <v>87.922078666666678</v>
      </c>
      <c r="D199" s="2">
        <f>C199-B199</f>
        <v>38.896736333333344</v>
      </c>
      <c r="E199" t="s">
        <v>44</v>
      </c>
      <c r="F199" t="s">
        <v>1</v>
      </c>
      <c r="G199" t="s">
        <v>29</v>
      </c>
      <c r="H199">
        <v>7666</v>
      </c>
      <c r="I199" s="1">
        <v>52.63158</v>
      </c>
      <c r="J199" s="1">
        <v>50</v>
      </c>
      <c r="K199" s="1">
        <v>44.444446999999997</v>
      </c>
      <c r="L199" s="1">
        <v>80</v>
      </c>
      <c r="M199" s="1">
        <v>92.857140000000001</v>
      </c>
      <c r="N199" s="1">
        <v>90.909096000000005</v>
      </c>
    </row>
    <row r="200" spans="1:14" x14ac:dyDescent="0.2">
      <c r="A200" t="s">
        <v>43</v>
      </c>
      <c r="B200" s="4">
        <f>AVERAGE(I200:K200)</f>
        <v>7.2222226666666671</v>
      </c>
      <c r="C200" s="3">
        <f>AVERAGE(L200:N200)</f>
        <v>46.613755666666663</v>
      </c>
      <c r="D200" s="2">
        <f>C200-B200</f>
        <v>39.391532999999995</v>
      </c>
      <c r="E200" t="s">
        <v>42</v>
      </c>
      <c r="F200" t="s">
        <v>1</v>
      </c>
      <c r="G200" t="s">
        <v>0</v>
      </c>
      <c r="H200">
        <v>0</v>
      </c>
      <c r="I200" s="1">
        <v>8.3333340000000007</v>
      </c>
      <c r="J200" s="1">
        <v>0</v>
      </c>
      <c r="K200" s="1">
        <v>13.333334000000001</v>
      </c>
      <c r="L200" s="1">
        <v>55.555557</v>
      </c>
      <c r="M200" s="1">
        <v>64.285709999999995</v>
      </c>
      <c r="N200" s="1">
        <v>20</v>
      </c>
    </row>
    <row r="201" spans="1:14" x14ac:dyDescent="0.2">
      <c r="A201" t="s">
        <v>41</v>
      </c>
      <c r="B201" s="4">
        <f>AVERAGE(I201:K201)</f>
        <v>5.9607843333333337</v>
      </c>
      <c r="C201" s="3">
        <f>AVERAGE(L201:N201)</f>
        <v>45.833333333333336</v>
      </c>
      <c r="D201" s="2">
        <f>C201-B201</f>
        <v>39.872548999999999</v>
      </c>
      <c r="E201" t="s">
        <v>40</v>
      </c>
      <c r="F201" t="s">
        <v>1</v>
      </c>
      <c r="G201" t="s">
        <v>0</v>
      </c>
      <c r="H201">
        <v>0</v>
      </c>
      <c r="I201" s="1">
        <v>0</v>
      </c>
      <c r="J201" s="1">
        <v>5.8823530000000002</v>
      </c>
      <c r="K201" s="1">
        <v>12</v>
      </c>
      <c r="L201" s="1">
        <v>50</v>
      </c>
      <c r="M201" s="1">
        <v>43.75</v>
      </c>
      <c r="N201" s="1">
        <v>43.75</v>
      </c>
    </row>
    <row r="202" spans="1:14" x14ac:dyDescent="0.2">
      <c r="A202" t="s">
        <v>13</v>
      </c>
      <c r="B202" s="4">
        <f>AVERAGE(I202:K202)</f>
        <v>34.981529333333334</v>
      </c>
      <c r="C202" s="3">
        <f>AVERAGE(L202:N202)</f>
        <v>75.116961333333322</v>
      </c>
      <c r="D202" s="2">
        <f>C202-B202</f>
        <v>40.135431999999987</v>
      </c>
      <c r="G202" t="s">
        <v>12</v>
      </c>
      <c r="H202">
        <v>0</v>
      </c>
      <c r="I202" s="1">
        <v>33.333336000000003</v>
      </c>
      <c r="J202" s="1">
        <v>30.434781999999998</v>
      </c>
      <c r="K202" s="1">
        <v>41.176470000000002</v>
      </c>
      <c r="L202" s="1">
        <v>91.666669999999996</v>
      </c>
      <c r="M202" s="1">
        <v>73.684209999999993</v>
      </c>
      <c r="N202" s="1">
        <v>60.000003999999997</v>
      </c>
    </row>
    <row r="203" spans="1:14" x14ac:dyDescent="0.2">
      <c r="A203" t="s">
        <v>13</v>
      </c>
      <c r="B203" s="4">
        <f>AVERAGE(I203:K203)</f>
        <v>48.754194000000005</v>
      </c>
      <c r="C203" s="3">
        <f>AVERAGE(L203:N203)</f>
        <v>89.060890000000015</v>
      </c>
      <c r="D203" s="2">
        <f>C203-B203</f>
        <v>40.306696000000009</v>
      </c>
      <c r="G203" t="s">
        <v>12</v>
      </c>
      <c r="H203">
        <v>0</v>
      </c>
      <c r="I203" s="1">
        <v>52.173912000000001</v>
      </c>
      <c r="J203" s="1">
        <v>65.517240000000001</v>
      </c>
      <c r="K203" s="1">
        <v>28.571429999999999</v>
      </c>
      <c r="L203" s="1">
        <v>100</v>
      </c>
      <c r="M203" s="1">
        <v>88.235299999999995</v>
      </c>
      <c r="N203" s="1">
        <v>78.947370000000006</v>
      </c>
    </row>
    <row r="204" spans="1:14" x14ac:dyDescent="0.2">
      <c r="A204" t="s">
        <v>39</v>
      </c>
      <c r="B204" s="4">
        <f>AVERAGE(I204:K204)</f>
        <v>53.913631333333335</v>
      </c>
      <c r="C204" s="3">
        <f>AVERAGE(L204:N204)</f>
        <v>94.658119999999997</v>
      </c>
      <c r="D204" s="2">
        <f>C204-B204</f>
        <v>40.744488666666662</v>
      </c>
      <c r="E204" t="s">
        <v>38</v>
      </c>
      <c r="F204" t="s">
        <v>1</v>
      </c>
      <c r="G204" t="s">
        <v>0</v>
      </c>
      <c r="H204">
        <v>0</v>
      </c>
      <c r="I204" s="1">
        <v>50</v>
      </c>
      <c r="J204" s="1">
        <v>53.846156999999998</v>
      </c>
      <c r="K204" s="1">
        <v>57.894736999999999</v>
      </c>
      <c r="L204" s="1">
        <v>91.666669999999996</v>
      </c>
      <c r="M204" s="1">
        <v>100</v>
      </c>
      <c r="N204" s="1">
        <v>92.307689999999994</v>
      </c>
    </row>
    <row r="205" spans="1:14" x14ac:dyDescent="0.2">
      <c r="A205" t="s">
        <v>37</v>
      </c>
      <c r="B205" s="4">
        <f>AVERAGE(I205:K205)</f>
        <v>41.181206666666668</v>
      </c>
      <c r="C205" s="3">
        <f>AVERAGE(L205:N205)</f>
        <v>82.063489666666669</v>
      </c>
      <c r="D205" s="2">
        <f>C205-B205</f>
        <v>40.882283000000001</v>
      </c>
      <c r="E205" t="s">
        <v>36</v>
      </c>
      <c r="F205" t="s">
        <v>1</v>
      </c>
      <c r="G205" t="s">
        <v>0</v>
      </c>
      <c r="H205">
        <v>0</v>
      </c>
      <c r="I205" s="1">
        <v>43.478259999999999</v>
      </c>
      <c r="J205" s="1">
        <v>41.176470000000002</v>
      </c>
      <c r="K205" s="1">
        <v>38.888890000000004</v>
      </c>
      <c r="L205" s="1">
        <v>83.333330000000004</v>
      </c>
      <c r="M205" s="1">
        <v>76.190475000000006</v>
      </c>
      <c r="N205" s="1">
        <v>86.666663999999997</v>
      </c>
    </row>
    <row r="206" spans="1:14" x14ac:dyDescent="0.2">
      <c r="A206" t="s">
        <v>13</v>
      </c>
      <c r="B206" s="4">
        <f>AVERAGE(I206:K206)</f>
        <v>58.888890000000004</v>
      </c>
      <c r="C206" s="3">
        <f>AVERAGE(L206:N206)</f>
        <v>100</v>
      </c>
      <c r="D206" s="2">
        <f>C206-B206</f>
        <v>41.111109999999996</v>
      </c>
      <c r="G206" t="s">
        <v>12</v>
      </c>
      <c r="H206">
        <v>0</v>
      </c>
      <c r="I206" s="1">
        <v>66.666669999999996</v>
      </c>
      <c r="J206" s="1">
        <v>40</v>
      </c>
      <c r="K206" s="1">
        <v>70</v>
      </c>
      <c r="L206" s="1">
        <v>100</v>
      </c>
      <c r="M206" s="1">
        <v>100</v>
      </c>
      <c r="N206" s="1">
        <v>100</v>
      </c>
    </row>
    <row r="207" spans="1:14" x14ac:dyDescent="0.2">
      <c r="A207" t="s">
        <v>35</v>
      </c>
      <c r="B207" s="4">
        <f>AVERAGE(I207:K207)</f>
        <v>13.560606</v>
      </c>
      <c r="C207" s="3">
        <f>AVERAGE(L207:N207)</f>
        <v>54.882156333333342</v>
      </c>
      <c r="D207" s="2">
        <f>C207-B207</f>
        <v>41.321550333333342</v>
      </c>
      <c r="E207" t="s">
        <v>34</v>
      </c>
      <c r="F207" t="s">
        <v>1</v>
      </c>
      <c r="G207" t="s">
        <v>0</v>
      </c>
      <c r="H207">
        <v>0</v>
      </c>
      <c r="I207" s="1">
        <v>12.5</v>
      </c>
      <c r="J207" s="1">
        <v>10</v>
      </c>
      <c r="K207" s="1">
        <v>18.181818</v>
      </c>
      <c r="L207" s="1">
        <v>55.555557</v>
      </c>
      <c r="M207" s="1">
        <v>45.454548000000003</v>
      </c>
      <c r="N207" s="1">
        <v>63.636364</v>
      </c>
    </row>
    <row r="208" spans="1:14" x14ac:dyDescent="0.2">
      <c r="A208" t="s">
        <v>33</v>
      </c>
      <c r="B208" s="4">
        <f>AVERAGE(I208:K208)</f>
        <v>52.634034666666672</v>
      </c>
      <c r="C208" s="3">
        <f>AVERAGE(L208:N208)</f>
        <v>94.444443333333325</v>
      </c>
      <c r="D208" s="2">
        <f>C208-B208</f>
        <v>41.810408666666653</v>
      </c>
      <c r="E208" t="s">
        <v>32</v>
      </c>
      <c r="F208" t="s">
        <v>1</v>
      </c>
      <c r="G208" t="s">
        <v>0</v>
      </c>
      <c r="H208">
        <v>0</v>
      </c>
      <c r="I208" s="1">
        <v>36.363636</v>
      </c>
      <c r="J208" s="1">
        <v>60.000003999999997</v>
      </c>
      <c r="K208" s="1">
        <v>61.538463999999998</v>
      </c>
      <c r="L208" s="1">
        <v>100</v>
      </c>
      <c r="M208" s="1">
        <v>83.333330000000004</v>
      </c>
      <c r="N208" s="1">
        <v>100</v>
      </c>
    </row>
    <row r="209" spans="1:14" x14ac:dyDescent="0.2">
      <c r="A209" t="s">
        <v>13</v>
      </c>
      <c r="B209" s="4">
        <f>AVERAGE(I209:K209)</f>
        <v>19.780220666666665</v>
      </c>
      <c r="C209" s="3">
        <f>AVERAGE(L209:N209)</f>
        <v>63.888890000000004</v>
      </c>
      <c r="D209" s="2">
        <f>C209-B209</f>
        <v>44.108669333333339</v>
      </c>
      <c r="G209" t="s">
        <v>12</v>
      </c>
      <c r="H209">
        <v>0</v>
      </c>
      <c r="I209" s="1">
        <v>14.285715</v>
      </c>
      <c r="J209" s="1">
        <v>30.769231999999999</v>
      </c>
      <c r="K209" s="1">
        <v>14.285715</v>
      </c>
      <c r="L209" s="1">
        <v>75</v>
      </c>
      <c r="M209" s="1">
        <v>66.666669999999996</v>
      </c>
      <c r="N209" s="1">
        <v>50</v>
      </c>
    </row>
    <row r="210" spans="1:14" x14ac:dyDescent="0.2">
      <c r="A210" t="s">
        <v>31</v>
      </c>
      <c r="B210" s="4">
        <f>AVERAGE(I210:K210)</f>
        <v>9.9537040000000001</v>
      </c>
      <c r="C210" s="3">
        <f>AVERAGE(L210:N210)</f>
        <v>55</v>
      </c>
      <c r="D210" s="2">
        <f>C210-B210</f>
        <v>45.046295999999998</v>
      </c>
      <c r="E210" t="s">
        <v>30</v>
      </c>
      <c r="F210" t="s">
        <v>1</v>
      </c>
      <c r="G210" t="s">
        <v>29</v>
      </c>
      <c r="H210">
        <v>1</v>
      </c>
      <c r="I210" s="1">
        <v>0</v>
      </c>
      <c r="J210" s="1">
        <v>11.111112</v>
      </c>
      <c r="K210" s="1">
        <v>18.75</v>
      </c>
      <c r="L210" s="1">
        <v>75</v>
      </c>
      <c r="M210" s="1">
        <v>40</v>
      </c>
      <c r="N210" s="1">
        <v>50</v>
      </c>
    </row>
    <row r="211" spans="1:14" x14ac:dyDescent="0.2">
      <c r="A211" t="s">
        <v>28</v>
      </c>
      <c r="B211" s="4">
        <f>AVERAGE(I211:K211)</f>
        <v>9.5238099999999992</v>
      </c>
      <c r="C211" s="3">
        <f>AVERAGE(L211:N211)</f>
        <v>55.714287999999989</v>
      </c>
      <c r="D211" s="2">
        <f>C211-B211</f>
        <v>46.190477999999992</v>
      </c>
      <c r="E211" t="s">
        <v>27</v>
      </c>
      <c r="F211" t="s">
        <v>1</v>
      </c>
      <c r="G211" t="s">
        <v>0</v>
      </c>
      <c r="H211">
        <v>0</v>
      </c>
      <c r="I211" s="1">
        <v>28.571429999999999</v>
      </c>
      <c r="J211" s="1">
        <v>0</v>
      </c>
      <c r="K211" s="1">
        <v>0</v>
      </c>
      <c r="L211" s="1">
        <v>60.000003999999997</v>
      </c>
      <c r="M211" s="1">
        <v>50</v>
      </c>
      <c r="N211" s="1">
        <v>57.142859999999999</v>
      </c>
    </row>
    <row r="212" spans="1:14" x14ac:dyDescent="0.2">
      <c r="A212" t="s">
        <v>26</v>
      </c>
      <c r="B212" s="4">
        <f>AVERAGE(I212:K212)</f>
        <v>12.5</v>
      </c>
      <c r="C212" s="3">
        <f>AVERAGE(L212:N212)</f>
        <v>58.888891333333333</v>
      </c>
      <c r="D212" s="2">
        <f>C212-B212</f>
        <v>46.388891333333333</v>
      </c>
      <c r="E212" t="s">
        <v>25</v>
      </c>
      <c r="F212" t="s">
        <v>1</v>
      </c>
      <c r="G212" t="s">
        <v>16</v>
      </c>
      <c r="H212">
        <v>2223</v>
      </c>
      <c r="I212" s="1">
        <v>25</v>
      </c>
      <c r="J212" s="1">
        <v>12.5</v>
      </c>
      <c r="K212" s="1">
        <v>0</v>
      </c>
      <c r="L212" s="1">
        <v>60.000003999999997</v>
      </c>
      <c r="M212" s="1">
        <v>50</v>
      </c>
      <c r="N212" s="1">
        <v>66.666669999999996</v>
      </c>
    </row>
    <row r="213" spans="1:14" x14ac:dyDescent="0.2">
      <c r="A213" t="s">
        <v>24</v>
      </c>
      <c r="B213" s="4">
        <f>AVERAGE(I213:K213)</f>
        <v>48.148151000000006</v>
      </c>
      <c r="C213" s="3">
        <f>AVERAGE(L213:N213)</f>
        <v>95.238096666666664</v>
      </c>
      <c r="D213" s="2">
        <f>C213-B213</f>
        <v>47.089945666666658</v>
      </c>
      <c r="E213" t="s">
        <v>23</v>
      </c>
      <c r="F213" t="s">
        <v>1</v>
      </c>
      <c r="G213" t="s">
        <v>0</v>
      </c>
      <c r="H213">
        <v>0</v>
      </c>
      <c r="I213" s="1">
        <v>44.444446999999997</v>
      </c>
      <c r="J213" s="1">
        <v>66.666669999999996</v>
      </c>
      <c r="K213" s="1">
        <v>33.333336000000003</v>
      </c>
      <c r="L213" s="1">
        <v>100</v>
      </c>
      <c r="M213" s="1">
        <v>100</v>
      </c>
      <c r="N213" s="1">
        <v>85.714290000000005</v>
      </c>
    </row>
    <row r="214" spans="1:14" x14ac:dyDescent="0.2">
      <c r="A214" t="s">
        <v>13</v>
      </c>
      <c r="B214" s="4">
        <f>AVERAGE(I214:K214)</f>
        <v>39.209401333333332</v>
      </c>
      <c r="C214" s="3">
        <f>AVERAGE(L214:N214)</f>
        <v>87.5</v>
      </c>
      <c r="D214" s="2">
        <f>C214-B214</f>
        <v>48.290598666666668</v>
      </c>
      <c r="G214" t="s">
        <v>12</v>
      </c>
      <c r="H214">
        <v>0</v>
      </c>
      <c r="I214" s="1">
        <v>41.666663999999997</v>
      </c>
      <c r="J214" s="1">
        <v>37.5</v>
      </c>
      <c r="K214" s="1">
        <v>38.461539999999999</v>
      </c>
      <c r="L214" s="1">
        <v>87.5</v>
      </c>
      <c r="M214" s="1">
        <v>75</v>
      </c>
      <c r="N214" s="1">
        <v>100</v>
      </c>
    </row>
    <row r="215" spans="1:14" x14ac:dyDescent="0.2">
      <c r="A215" t="s">
        <v>22</v>
      </c>
      <c r="B215" s="4">
        <f>AVERAGE(I215:K215)</f>
        <v>25.291375333333331</v>
      </c>
      <c r="C215" s="3">
        <f>AVERAGE(L215:N215)</f>
        <v>73.611113333333336</v>
      </c>
      <c r="D215" s="2">
        <f>C215-B215</f>
        <v>48.319738000000001</v>
      </c>
      <c r="E215" t="s">
        <v>21</v>
      </c>
      <c r="F215" t="s">
        <v>1</v>
      </c>
      <c r="G215" t="s">
        <v>0</v>
      </c>
      <c r="H215">
        <v>0</v>
      </c>
      <c r="I215" s="1">
        <v>7.6923079999999997</v>
      </c>
      <c r="J215" s="1">
        <v>50</v>
      </c>
      <c r="K215" s="1">
        <v>18.181818</v>
      </c>
      <c r="L215" s="1">
        <v>66.666669999999996</v>
      </c>
      <c r="M215" s="1">
        <v>66.666669999999996</v>
      </c>
      <c r="N215" s="1">
        <v>87.5</v>
      </c>
    </row>
    <row r="216" spans="1:14" x14ac:dyDescent="0.2">
      <c r="A216" t="s">
        <v>20</v>
      </c>
      <c r="B216" s="4">
        <f>AVERAGE(I216:K216)</f>
        <v>38.888888666666666</v>
      </c>
      <c r="C216" s="3">
        <f>AVERAGE(L216:N216)</f>
        <v>87.5</v>
      </c>
      <c r="D216" s="2">
        <f>C216-B216</f>
        <v>48.611111333333334</v>
      </c>
      <c r="E216" t="s">
        <v>19</v>
      </c>
      <c r="F216" t="s">
        <v>1</v>
      </c>
      <c r="G216" t="s">
        <v>0</v>
      </c>
      <c r="H216">
        <v>0</v>
      </c>
      <c r="I216" s="1">
        <v>83.333330000000004</v>
      </c>
      <c r="J216" s="1">
        <v>16.666668000000001</v>
      </c>
      <c r="K216" s="1">
        <v>16.666668000000001</v>
      </c>
      <c r="L216" s="1">
        <v>87.5</v>
      </c>
      <c r="M216" s="1">
        <v>100</v>
      </c>
      <c r="N216" s="1">
        <v>75</v>
      </c>
    </row>
    <row r="217" spans="1:14" x14ac:dyDescent="0.2">
      <c r="A217" t="s">
        <v>18</v>
      </c>
      <c r="B217" s="4">
        <f>AVERAGE(I217:K217)</f>
        <v>16.825397333333331</v>
      </c>
      <c r="C217" s="3">
        <f>AVERAGE(L217:N217)</f>
        <v>65.555556666666675</v>
      </c>
      <c r="D217" s="2">
        <f>C217-B217</f>
        <v>48.730159333333347</v>
      </c>
      <c r="E217" t="s">
        <v>17</v>
      </c>
      <c r="F217" t="s">
        <v>1</v>
      </c>
      <c r="G217" t="s">
        <v>16</v>
      </c>
      <c r="H217">
        <v>8401</v>
      </c>
      <c r="I217" s="1">
        <v>20</v>
      </c>
      <c r="J217" s="1">
        <v>23.809525000000001</v>
      </c>
      <c r="K217" s="1">
        <v>6.6666670000000003</v>
      </c>
      <c r="L217" s="1">
        <v>80</v>
      </c>
      <c r="M217" s="1">
        <v>66.666669999999996</v>
      </c>
      <c r="N217" s="1">
        <v>50</v>
      </c>
    </row>
    <row r="218" spans="1:14" x14ac:dyDescent="0.2">
      <c r="A218" t="s">
        <v>15</v>
      </c>
      <c r="B218" s="4">
        <f>AVERAGE(I218:K218)</f>
        <v>15.079366</v>
      </c>
      <c r="C218" s="3">
        <f>AVERAGE(L218:N218)</f>
        <v>66.666666666666671</v>
      </c>
      <c r="D218" s="2">
        <f>C218-B218</f>
        <v>51.587300666666671</v>
      </c>
      <c r="E218" t="s">
        <v>14</v>
      </c>
      <c r="F218" t="s">
        <v>1</v>
      </c>
      <c r="G218" t="s">
        <v>0</v>
      </c>
      <c r="H218">
        <v>0</v>
      </c>
      <c r="I218" s="1">
        <v>16.666668000000001</v>
      </c>
      <c r="J218" s="1">
        <v>14.285715</v>
      </c>
      <c r="K218" s="1">
        <v>14.285715</v>
      </c>
      <c r="L218" s="1">
        <v>83.333330000000004</v>
      </c>
      <c r="M218" s="1">
        <v>50</v>
      </c>
      <c r="N218" s="1">
        <v>66.666669999999996</v>
      </c>
    </row>
    <row r="219" spans="1:14" x14ac:dyDescent="0.2">
      <c r="A219" t="s">
        <v>13</v>
      </c>
      <c r="B219" s="4">
        <f>AVERAGE(I219:K219)</f>
        <v>15.079366</v>
      </c>
      <c r="C219" s="3">
        <f>AVERAGE(L219:N219)</f>
        <v>72.222219999999993</v>
      </c>
      <c r="D219" s="2">
        <f>C219-B219</f>
        <v>57.142853999999993</v>
      </c>
      <c r="G219" t="s">
        <v>12</v>
      </c>
      <c r="H219">
        <v>0</v>
      </c>
      <c r="I219" s="1">
        <v>16.666668000000001</v>
      </c>
      <c r="J219" s="1">
        <v>14.285715</v>
      </c>
      <c r="K219" s="1">
        <v>14.285715</v>
      </c>
      <c r="L219" s="1">
        <v>83.333330000000004</v>
      </c>
      <c r="M219" s="1">
        <v>50</v>
      </c>
      <c r="N219" s="1">
        <v>83.333330000000004</v>
      </c>
    </row>
    <row r="220" spans="1:14" x14ac:dyDescent="0.2">
      <c r="A220" t="s">
        <v>11</v>
      </c>
      <c r="B220" s="4">
        <f>AVERAGE(I220:K220)</f>
        <v>27.500000666666665</v>
      </c>
      <c r="C220" s="3">
        <f>AVERAGE(L220:N220)</f>
        <v>84.644524666666669</v>
      </c>
      <c r="D220" s="2">
        <f>C220-B220</f>
        <v>57.144524000000004</v>
      </c>
      <c r="E220" t="s">
        <v>10</v>
      </c>
      <c r="F220" t="s">
        <v>1</v>
      </c>
      <c r="G220" t="s">
        <v>0</v>
      </c>
      <c r="H220">
        <v>0</v>
      </c>
      <c r="I220" s="1">
        <v>12.5</v>
      </c>
      <c r="J220" s="1">
        <v>40</v>
      </c>
      <c r="K220" s="1">
        <v>30.000001999999999</v>
      </c>
      <c r="L220" s="1">
        <v>81.818184000000002</v>
      </c>
      <c r="M220" s="1">
        <v>87.5</v>
      </c>
      <c r="N220" s="1">
        <v>84.615390000000005</v>
      </c>
    </row>
    <row r="221" spans="1:14" x14ac:dyDescent="0.2">
      <c r="A221" t="s">
        <v>9</v>
      </c>
      <c r="B221" s="4">
        <f>AVERAGE(I221:K221)</f>
        <v>33.333334333333333</v>
      </c>
      <c r="C221" s="3">
        <f>AVERAGE(L221:N221)</f>
        <v>91.666666666666671</v>
      </c>
      <c r="D221" s="2">
        <f>C221-B221</f>
        <v>58.333332333333338</v>
      </c>
      <c r="E221" t="s">
        <v>8</v>
      </c>
      <c r="F221" t="s">
        <v>1</v>
      </c>
      <c r="G221" t="s">
        <v>0</v>
      </c>
      <c r="H221">
        <v>0</v>
      </c>
      <c r="I221" s="1">
        <v>0</v>
      </c>
      <c r="J221" s="1">
        <v>42.857143000000001</v>
      </c>
      <c r="K221" s="1">
        <v>57.142859999999999</v>
      </c>
      <c r="L221" s="1">
        <v>75</v>
      </c>
      <c r="M221" s="1">
        <v>100</v>
      </c>
      <c r="N221" s="1">
        <v>100</v>
      </c>
    </row>
    <row r="222" spans="1:14" x14ac:dyDescent="0.2">
      <c r="A222" t="s">
        <v>7</v>
      </c>
      <c r="B222" s="4">
        <f>AVERAGE(I222:K222)</f>
        <v>14.074074333333334</v>
      </c>
      <c r="C222" s="3">
        <f>AVERAGE(L222:N222)</f>
        <v>73.333333333333329</v>
      </c>
      <c r="D222" s="2">
        <f>C222-B222</f>
        <v>59.259258999999993</v>
      </c>
      <c r="E222" t="s">
        <v>6</v>
      </c>
      <c r="F222" t="s">
        <v>1</v>
      </c>
      <c r="G222" t="s">
        <v>0</v>
      </c>
      <c r="H222">
        <v>0</v>
      </c>
      <c r="I222" s="1">
        <v>20</v>
      </c>
      <c r="J222" s="1">
        <v>0</v>
      </c>
      <c r="K222" s="1">
        <v>22.222223</v>
      </c>
      <c r="L222" s="1">
        <v>62.5</v>
      </c>
      <c r="M222" s="1">
        <v>87.5</v>
      </c>
      <c r="N222" s="1">
        <v>70</v>
      </c>
    </row>
    <row r="223" spans="1:14" x14ac:dyDescent="0.2">
      <c r="A223" t="s">
        <v>5</v>
      </c>
      <c r="B223" s="4">
        <f>AVERAGE(I223:K223)</f>
        <v>20</v>
      </c>
      <c r="C223" s="3">
        <f>AVERAGE(L223:N223)</f>
        <v>80.09259333333334</v>
      </c>
      <c r="D223" s="2">
        <f>C223-B223</f>
        <v>60.09259333333334</v>
      </c>
      <c r="E223" t="s">
        <v>4</v>
      </c>
      <c r="F223" t="s">
        <v>1</v>
      </c>
      <c r="G223" t="s">
        <v>0</v>
      </c>
      <c r="H223">
        <v>0</v>
      </c>
      <c r="I223" s="1">
        <v>20</v>
      </c>
      <c r="J223" s="1">
        <v>0</v>
      </c>
      <c r="K223" s="1">
        <v>40</v>
      </c>
      <c r="L223" s="1">
        <v>100</v>
      </c>
      <c r="M223" s="1">
        <v>62.5</v>
      </c>
      <c r="N223" s="1">
        <v>77.777780000000007</v>
      </c>
    </row>
    <row r="224" spans="1:14" x14ac:dyDescent="0.2">
      <c r="A224" t="s">
        <v>3</v>
      </c>
      <c r="B224" s="4">
        <f>AVERAGE(I224:K224)</f>
        <v>11.111112</v>
      </c>
      <c r="C224" s="3">
        <f>AVERAGE(L224:N224)</f>
        <v>71.296296666666663</v>
      </c>
      <c r="D224" s="2">
        <f>C224-B224</f>
        <v>60.185184666666665</v>
      </c>
      <c r="E224" t="s">
        <v>2</v>
      </c>
      <c r="F224" t="s">
        <v>1</v>
      </c>
      <c r="G224" t="s">
        <v>0</v>
      </c>
      <c r="H224">
        <v>0</v>
      </c>
      <c r="I224" s="1">
        <v>0</v>
      </c>
      <c r="J224" s="1">
        <v>33.333336000000003</v>
      </c>
      <c r="K224" s="1">
        <v>0</v>
      </c>
      <c r="L224" s="1">
        <v>75</v>
      </c>
      <c r="M224" s="1">
        <v>88.888890000000004</v>
      </c>
      <c r="N224" s="1">
        <v>50</v>
      </c>
    </row>
  </sheetData>
  <pageMargins left="0.7" right="0.7" top="0.75" bottom="0.75" header="0.3" footer="0.3"/>
  <pageSetup orientation="portrait"/>
  <colBreaks count="1" manualBreakCount="1">
    <brk id="15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_DMR_CCvsH-MCD</vt:lpstr>
    </vt:vector>
  </TitlesOfParts>
  <Company>UAM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esh Wankhade</dc:creator>
  <cp:lastModifiedBy>Umesh Wankhade</cp:lastModifiedBy>
  <dcterms:created xsi:type="dcterms:W3CDTF">2017-04-03T19:33:26Z</dcterms:created>
  <dcterms:modified xsi:type="dcterms:W3CDTF">2017-04-03T19:34:22Z</dcterms:modified>
</cp:coreProperties>
</file>